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sc033\Documents\MSU_Resources\Meta\Biofilm_Microbiomies_Submission_Files\Resubmission\"/>
    </mc:Choice>
  </mc:AlternateContent>
  <bookViews>
    <workbookView xWindow="0" yWindow="0" windowWidth="15975" windowHeight="4635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K14" i="2" l="1"/>
  <c r="CK15" i="2"/>
  <c r="CK16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AM15" i="2"/>
  <c r="AN15" i="2"/>
  <c r="AO15" i="2"/>
  <c r="AP15" i="2"/>
  <c r="AQ15" i="2"/>
  <c r="AR15" i="2"/>
  <c r="AS15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D15" i="2"/>
  <c r="CE15" i="2"/>
  <c r="CF15" i="2"/>
  <c r="CG15" i="2"/>
  <c r="CH15" i="2"/>
  <c r="CI15" i="2"/>
  <c r="CJ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14" i="2"/>
  <c r="D14" i="2"/>
  <c r="E14" i="2"/>
  <c r="F14" i="2"/>
  <c r="G14" i="2"/>
  <c r="H14" i="2"/>
  <c r="B14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D8" i="2"/>
  <c r="CE8" i="2"/>
  <c r="CF8" i="2"/>
  <c r="CG8" i="2"/>
  <c r="CH8" i="2"/>
  <c r="CI8" i="2"/>
  <c r="CJ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D9" i="2"/>
  <c r="CE9" i="2"/>
  <c r="CF9" i="2"/>
  <c r="CG9" i="2"/>
  <c r="CH9" i="2"/>
  <c r="CI9" i="2"/>
  <c r="CJ9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BH7" i="2"/>
  <c r="BI7" i="2"/>
  <c r="BJ7" i="2"/>
  <c r="BK7" i="2"/>
  <c r="BL7" i="2"/>
  <c r="BM7" i="2"/>
  <c r="BN7" i="2"/>
  <c r="BO7" i="2"/>
  <c r="BP7" i="2"/>
  <c r="BQ7" i="2"/>
  <c r="BR7" i="2"/>
  <c r="BS7" i="2"/>
  <c r="BT7" i="2"/>
  <c r="BU7" i="2"/>
  <c r="BV7" i="2"/>
  <c r="BW7" i="2"/>
  <c r="BX7" i="2"/>
  <c r="BY7" i="2"/>
  <c r="BZ7" i="2"/>
  <c r="CA7" i="2"/>
  <c r="CB7" i="2"/>
  <c r="CC7" i="2"/>
  <c r="CD7" i="2"/>
  <c r="CE7" i="2"/>
  <c r="CF7" i="2"/>
  <c r="CG7" i="2"/>
  <c r="CH7" i="2"/>
  <c r="CI7" i="2"/>
  <c r="CJ7" i="2"/>
  <c r="B7" i="2"/>
  <c r="CK4" i="2"/>
  <c r="CK5" i="2"/>
  <c r="CK3" i="2"/>
</calcChain>
</file>

<file path=xl/sharedStrings.xml><?xml version="1.0" encoding="utf-8"?>
<sst xmlns="http://schemas.openxmlformats.org/spreadsheetml/2006/main" count="349" uniqueCount="263">
  <si>
    <t>Anaerolineaceae (Bin 106)</t>
  </si>
  <si>
    <t>Anaerolineaceae (Bin 15)</t>
  </si>
  <si>
    <t>Anaerolineaceae (Bin 42)</t>
  </si>
  <si>
    <t>Anaerolineaceae (Bin 52)</t>
  </si>
  <si>
    <t>Anaerolineaceae (Bin 60)</t>
  </si>
  <si>
    <t>Ardenticatenaceae (Bin 19)</t>
  </si>
  <si>
    <t>Bacteroidaceae (Bin 195)</t>
  </si>
  <si>
    <t>Beijerinckiaceae (Bin 93)</t>
  </si>
  <si>
    <t>Bradyrhizobiaceae (Bin 282)</t>
  </si>
  <si>
    <t>Burkholderiaceae (Bin 39)</t>
  </si>
  <si>
    <t>Chitinophagaceae (Bin 279)</t>
  </si>
  <si>
    <t>Comamonadaceae (Bin 122)</t>
  </si>
  <si>
    <t>Conexibacteraceae (Bin 370)</t>
  </si>
  <si>
    <t>Coriobacteriaceae (Bin 202)</t>
  </si>
  <si>
    <t>Coriobacteriaceae (Bin 36)</t>
  </si>
  <si>
    <t>Desulfobacteraceae (Bin 121)</t>
  </si>
  <si>
    <t>Desulfobacteraceae (Bin 21)</t>
  </si>
  <si>
    <t>Desulfobacteraceae (Bin 29)</t>
  </si>
  <si>
    <t>Desulfobacteraceae (Bin 324)</t>
  </si>
  <si>
    <t>Desulfobacteraceae (Bin 368)</t>
  </si>
  <si>
    <t>Desulfobacteraceae (Bin 369)</t>
  </si>
  <si>
    <t>Desulfobacteraceae (Bin 372)</t>
  </si>
  <si>
    <t>Desulfobacteraceae (Bin 50)</t>
  </si>
  <si>
    <t>Desulfobacteraceae (Bin 51)</t>
  </si>
  <si>
    <t>Desulfobacteraceae (Bin 56)</t>
  </si>
  <si>
    <t>Desulfobulbaceae (Bin 196)</t>
  </si>
  <si>
    <t>Desulfobulbaceae (Bin 299)</t>
  </si>
  <si>
    <t>Desulfobulbaceae (Bin 371)</t>
  </si>
  <si>
    <t>Desulfobulbaceae (Bin 58)</t>
  </si>
  <si>
    <t>Desulfuromonadaceae (Bin 162)</t>
  </si>
  <si>
    <t>Desulfuromonadaceae (Bin 275)</t>
  </si>
  <si>
    <t>Flavobacteriaceae (Bin 102)</t>
  </si>
  <si>
    <t>Flavobacteriaceae (Bin 175)</t>
  </si>
  <si>
    <t>Flavobacteriaceae (Bin 323)</t>
  </si>
  <si>
    <t>Flavobacteriaceae (Bin 47)</t>
  </si>
  <si>
    <t>Geobacteraceae (Bin 184)</t>
  </si>
  <si>
    <t>Geobacteraceae (Bin 34)</t>
  </si>
  <si>
    <t>Geobacteraceae (Bin 360)</t>
  </si>
  <si>
    <t>Geobacteraceae (Bin 373)</t>
  </si>
  <si>
    <t>Hyphomicrobiaceae (Bin 87)</t>
  </si>
  <si>
    <t>Hyphomicrobiaceae (Bin 90)</t>
  </si>
  <si>
    <t>Ignavibacteriaceae (Bin 22)</t>
  </si>
  <si>
    <t>Ignavibacteriaceae (Bin 41)</t>
  </si>
  <si>
    <t>Ignavibacteriaceae (Bin 48)</t>
  </si>
  <si>
    <t>Ignavibacteriaceae (Bin 6)</t>
  </si>
  <si>
    <t>Legionellaceae (Bin 107)</t>
  </si>
  <si>
    <t>Marinilabiliaceae (Bin 233)</t>
  </si>
  <si>
    <t>Marinilabiliaceae (Bin 40)</t>
  </si>
  <si>
    <t>Marinilabiliaceae (Bin 44)</t>
  </si>
  <si>
    <t>Methanoregulaceae (Bin 30 1)</t>
  </si>
  <si>
    <t>Methanosaetaceae (Bin 11)</t>
  </si>
  <si>
    <t>Methanosarcinaceae (Bin 96)</t>
  </si>
  <si>
    <t>Methylocystaceae (Bin 92)</t>
  </si>
  <si>
    <t>Methylocystaceae (Bin 97)</t>
  </si>
  <si>
    <t>Methylophilaceae (Bin 123)</t>
  </si>
  <si>
    <t>Methylophilaceae (Bin 83 1)</t>
  </si>
  <si>
    <t>Microbacteriaceae (Bin 266)</t>
  </si>
  <si>
    <t>Myxococcaceae (Bin 1)</t>
  </si>
  <si>
    <t>Myxococcaceae (Bin 185)</t>
  </si>
  <si>
    <t>Myxococcaceae (Bin 37)</t>
  </si>
  <si>
    <t>Paenibacillaceae (Bin 120)</t>
  </si>
  <si>
    <t>Pseudomonadaceae (Bin 17)</t>
  </si>
  <si>
    <t>Pseudomonadaceae (Bin 302)</t>
  </si>
  <si>
    <t>Pseudomonadaceae (Bin 304)</t>
  </si>
  <si>
    <t>Pseudomonadaceae (Bin 308)</t>
  </si>
  <si>
    <t>Rhodobacteraceae (Bin 57)</t>
  </si>
  <si>
    <t>Rhodocyclaceae (Bin 374)</t>
  </si>
  <si>
    <t>Sterolibacteriaceae (Bin 128)</t>
  </si>
  <si>
    <t>Streptomycetaceae (Bin 3)</t>
  </si>
  <si>
    <t>Sumerlaeaceae (Bin 28)</t>
  </si>
  <si>
    <t>Syntrophaceae (Bin 325)</t>
  </si>
  <si>
    <t>Syntrophaceae (Bin 35)</t>
  </si>
  <si>
    <t>Syntrophaceae (Bin 73)</t>
  </si>
  <si>
    <t>Syntrophaceae (Bin 8)</t>
  </si>
  <si>
    <t>Syntrophaceae (Bin 84)</t>
  </si>
  <si>
    <t>Uncharacterized Bacteria (Bin 12)</t>
  </si>
  <si>
    <t>Uncharacterized Bacteria (Bin 197)</t>
  </si>
  <si>
    <t>Uncharacterized Bacteria (Bin 201)</t>
  </si>
  <si>
    <t>Uncharacterized Bacteria (Bin 232)</t>
  </si>
  <si>
    <t>Uncharacterized Bacteria (Bin 46 1)</t>
  </si>
  <si>
    <t>Uncharacterized Bacteroidetes (Bin 108)</t>
  </si>
  <si>
    <t>Uncharacterized Phycisphaerae (Bin 20)</t>
  </si>
  <si>
    <t>Uncharacterized Proteobacteria (Bin 295)</t>
  </si>
  <si>
    <t>Uncharacterized Tenericutes (Bin 105)</t>
  </si>
  <si>
    <t>Verrucomicrobiaceae (Bin 126)</t>
  </si>
  <si>
    <t>Vicinamibacteraceae (Bin 10)</t>
  </si>
  <si>
    <t>Below Percent80</t>
  </si>
  <si>
    <t>Hydroxylation</t>
  </si>
  <si>
    <t>ebdB (N-H)</t>
  </si>
  <si>
    <t>pedh (N-H)</t>
  </si>
  <si>
    <t>cmdB (N-H)</t>
  </si>
  <si>
    <t>ahyA (N-H)</t>
  </si>
  <si>
    <t>pcmj (N-H)</t>
  </si>
  <si>
    <t>ebdB (T-L)</t>
  </si>
  <si>
    <t>pedh (T-L)</t>
  </si>
  <si>
    <t>cmdB (T-L)</t>
  </si>
  <si>
    <t>ahyA (T-L)</t>
  </si>
  <si>
    <t>pcmj (T-L)</t>
  </si>
  <si>
    <t>ebdB (FG-L)</t>
  </si>
  <si>
    <t>pedh (FG-L)</t>
  </si>
  <si>
    <t>cmdB (FG-L)</t>
  </si>
  <si>
    <t>ahyA (FG-L)</t>
  </si>
  <si>
    <t>pcmj (FG-L)</t>
  </si>
  <si>
    <t>Carboxylation</t>
  </si>
  <si>
    <t>ppcC (N-H)</t>
  </si>
  <si>
    <t>abcA (N-H)</t>
  </si>
  <si>
    <t>ppsA (N-H)</t>
  </si>
  <si>
    <t>napA (N-H)</t>
  </si>
  <si>
    <t>ppcC (T-L)</t>
  </si>
  <si>
    <t>abcA (T-L)</t>
  </si>
  <si>
    <t>ppsA (T-L)</t>
  </si>
  <si>
    <t>napA (T-L)</t>
  </si>
  <si>
    <t>apcc (T-L)</t>
  </si>
  <si>
    <t>ppcC (FG-L)</t>
  </si>
  <si>
    <t>abcA (FG-L)</t>
  </si>
  <si>
    <t>ppsA (FG-L)</t>
  </si>
  <si>
    <t>napA (FG-L)</t>
  </si>
  <si>
    <t>apcc (FG-L)</t>
  </si>
  <si>
    <t>Fumarate Addition</t>
  </si>
  <si>
    <t>assD (N-H)</t>
  </si>
  <si>
    <t>bssD (N-H)</t>
  </si>
  <si>
    <t>nmsD (N-H)</t>
  </si>
  <si>
    <t>tutE (N-H)</t>
  </si>
  <si>
    <t>ibsD (N-H)</t>
  </si>
  <si>
    <t>masc (N-H)</t>
  </si>
  <si>
    <t>assD (T-L)</t>
  </si>
  <si>
    <t>bssD (T-L)</t>
  </si>
  <si>
    <t>nms (T-L)</t>
  </si>
  <si>
    <t>tutE (T-L)</t>
  </si>
  <si>
    <t>ibsD (T-L)</t>
  </si>
  <si>
    <t>masc (T-L)</t>
  </si>
  <si>
    <t>assD (FG-L)</t>
  </si>
  <si>
    <t>bssD (FG-L)</t>
  </si>
  <si>
    <t>nms (FG-L)</t>
  </si>
  <si>
    <t>tutE (FG-L)</t>
  </si>
  <si>
    <t>ibsD (FG-L)</t>
  </si>
  <si>
    <t>masc (FG-L)</t>
  </si>
  <si>
    <t>Dioxygenases</t>
  </si>
  <si>
    <t>LigB (N-H)</t>
  </si>
  <si>
    <t>Gen (N-H)</t>
  </si>
  <si>
    <t>Mono DIOX (N-H)</t>
  </si>
  <si>
    <t>Phthalate (N-H)</t>
  </si>
  <si>
    <t>LigB (T-L)</t>
  </si>
  <si>
    <t>Gen (T-L)</t>
  </si>
  <si>
    <t>Mono DIOX (T-L)</t>
  </si>
  <si>
    <t>Phthalate (T-L)</t>
  </si>
  <si>
    <t>LigB (FG-L)</t>
  </si>
  <si>
    <t>Gen (FG-L)</t>
  </si>
  <si>
    <t>Mono DIOX (FG-L)</t>
  </si>
  <si>
    <t>Phthalate (FG-L)</t>
  </si>
  <si>
    <t>Biosurfactants</t>
  </si>
  <si>
    <t>Sulfate Reduction/Methanogenesis</t>
  </si>
  <si>
    <t>mcrA (N-H)</t>
  </si>
  <si>
    <t>dsrA (N-H)</t>
  </si>
  <si>
    <t>mcrA (T-L)</t>
  </si>
  <si>
    <t>dsrA (T-L)</t>
  </si>
  <si>
    <t>mcrA (FG-L)</t>
  </si>
  <si>
    <t>dsrA (FG-L)</t>
  </si>
  <si>
    <t>Anaerolineaceae (Bin_106)</t>
  </si>
  <si>
    <t>Anaerolineaceae (Bin_15)</t>
  </si>
  <si>
    <t>Anaerolineaceae (Bin_42)</t>
  </si>
  <si>
    <t>Anaerolineaceae (Bin_52)</t>
  </si>
  <si>
    <t>Anaerolineaceae (Bin_60)</t>
  </si>
  <si>
    <t>Ardenticatenaceae (Bin_19)</t>
  </si>
  <si>
    <t>Bacteroidaceae (Bin_195)</t>
  </si>
  <si>
    <t>Beijerinckiaceae (Bin_93)</t>
  </si>
  <si>
    <t>Bradyrhizobiaceae (Bin_282)</t>
  </si>
  <si>
    <t>Burkholderiaceae (Bin_39)</t>
  </si>
  <si>
    <t>Chitinophagaceae (Bin_279)</t>
  </si>
  <si>
    <t>Comamonadaceae (Bin_122)</t>
  </si>
  <si>
    <t>Conexibacteraceae (Bin_370)</t>
  </si>
  <si>
    <t>Coriobacteriaceae (Bin_202)</t>
  </si>
  <si>
    <t>Coriobacteriaceae (Bin_36)</t>
  </si>
  <si>
    <t>Desulfobacteraceae (Bin_121)</t>
  </si>
  <si>
    <t>Desulfobacteraceae (Bin_21)</t>
  </si>
  <si>
    <t>Desulfobacteraceae (Bin_29)</t>
  </si>
  <si>
    <t>Desulfobacteraceae (Bin_324)</t>
  </si>
  <si>
    <t>Desulfobacteraceae (Bin_368)</t>
  </si>
  <si>
    <t>Desulfobacteraceae (Bin_369)</t>
  </si>
  <si>
    <t>Desulfobacteraceae (Bin_372)</t>
  </si>
  <si>
    <t>Desulfobacteraceae (Bin_50)</t>
  </si>
  <si>
    <t>Desulfobacteraceae (Bin_51)</t>
  </si>
  <si>
    <t>Desulfobacteraceae (Bin_56)</t>
  </si>
  <si>
    <t>Desulfobulbaceae (Bin_196)</t>
  </si>
  <si>
    <t>Desulfobulbaceae (Bin_299)</t>
  </si>
  <si>
    <t>Desulfobulbaceae (Bin_371)</t>
  </si>
  <si>
    <t>Desulfobulbaceae (Bin_58)</t>
  </si>
  <si>
    <t>Desulfuromonadaceae (Bin_162)</t>
  </si>
  <si>
    <t>Desulfuromonadaceae (Bin_275)</t>
  </si>
  <si>
    <t>Flavobacteriaceae (Bin_102)</t>
  </si>
  <si>
    <t>Flavobacteriaceae (Bin_175)</t>
  </si>
  <si>
    <t>Flavobacteriaceae (Bin_323)</t>
  </si>
  <si>
    <t>Flavobacteriaceae (Bin_47)</t>
  </si>
  <si>
    <t>Geobacteraceae (Bin_184)</t>
  </si>
  <si>
    <t>Geobacteraceae (Bin_34)</t>
  </si>
  <si>
    <t>Geobacteraceae (Bin_360)</t>
  </si>
  <si>
    <t>Geobacteraceae (Bin_373)</t>
  </si>
  <si>
    <t>Hyphomicrobiaceae (Bin_87)</t>
  </si>
  <si>
    <t>Hyphomicrobiaceae (Bin_90)</t>
  </si>
  <si>
    <t>Ignavibacteriaceae (Bin_22)</t>
  </si>
  <si>
    <t>Ignavibacteriaceae (Bin_41)</t>
  </si>
  <si>
    <t>Ignavibacteriaceae (Bin_48)</t>
  </si>
  <si>
    <t>Ignavibacteriaceae (Bin_6)</t>
  </si>
  <si>
    <t>Legionellaceae (Bin_107)</t>
  </si>
  <si>
    <t>Marinilabiliaceae (Bin_233)</t>
  </si>
  <si>
    <t>Marinilabiliaceae (Bin_40)</t>
  </si>
  <si>
    <t>Marinilabiliaceae (Bin_44)</t>
  </si>
  <si>
    <t>Methanoregulaceae (Bin_30_1)</t>
  </si>
  <si>
    <t>Methanosaetaceae (Bin_11)</t>
  </si>
  <si>
    <t>Methanosarcinaceae (Bin_96)</t>
  </si>
  <si>
    <t>Methylocystaceae (Bin_92)</t>
  </si>
  <si>
    <t>Methylocystaceae (Bin_97)</t>
  </si>
  <si>
    <t>Methylophilaceae (Bin_123)</t>
  </si>
  <si>
    <t>Methylophilaceae (Bin_83_1)</t>
  </si>
  <si>
    <t>Microbacteriaceae (Bin_266)</t>
  </si>
  <si>
    <t>Myxococcaceae (Bin_1)</t>
  </si>
  <si>
    <t>Myxococcaceae (Bin_185)</t>
  </si>
  <si>
    <t>Myxococcaceae (Bin_37)</t>
  </si>
  <si>
    <t>Paenibacillaceae (Bin_120)</t>
  </si>
  <si>
    <t>Pseudomonadaceae (Bin_17)</t>
  </si>
  <si>
    <t>Pseudomonadaceae (Bin_302)</t>
  </si>
  <si>
    <t>Pseudomonadaceae (Bin_304)</t>
  </si>
  <si>
    <t>Pseudomonadaceae (Bin_308)</t>
  </si>
  <si>
    <t>Rhodobacteraceae (Bin_57)</t>
  </si>
  <si>
    <t>Rhodocyclaceae (Bin_374)</t>
  </si>
  <si>
    <t>Sterolibacteriaceae (Bin_128)</t>
  </si>
  <si>
    <t>Streptomycetaceae (Bin_3)</t>
  </si>
  <si>
    <t>Sumerlaeaceae (Bin_28)</t>
  </si>
  <si>
    <t>Syntrophaceae (Bin_325)</t>
  </si>
  <si>
    <t>Syntrophaceae (Bin_35)</t>
  </si>
  <si>
    <t>Syntrophaceae (Bin_73)</t>
  </si>
  <si>
    <t>Syntrophaceae (Bin_8)</t>
  </si>
  <si>
    <t>Syntrophaceae (Bin_84)</t>
  </si>
  <si>
    <t>Uncharacterized Bacteria  (Bin_12)</t>
  </si>
  <si>
    <t>Uncharacterized Bacteria  (Bin_197)</t>
  </si>
  <si>
    <t>Uncharacterized Bacteria  (Bin_201)</t>
  </si>
  <si>
    <t>Uncharacterized Bacteria  (Bin_232)</t>
  </si>
  <si>
    <t>Uncharacterized Bacteria  (Bin_46_1)</t>
  </si>
  <si>
    <t>Uncharacterized Bacteroidetes (Bin_108)</t>
  </si>
  <si>
    <t>Uncharacterized Phycisphaerae (Bin_20)</t>
  </si>
  <si>
    <t>Uncharacterized Proteobacteria (Bin_295)</t>
  </si>
  <si>
    <t>Uncharacterized Tenericutes (Bin_105)</t>
  </si>
  <si>
    <t>Verrucomicrobiaceae (Bin_126)</t>
  </si>
  <si>
    <t>Vicinamibacteraceae (Bin_10)</t>
  </si>
  <si>
    <t>#N/A</t>
  </si>
  <si>
    <t>Dsr N</t>
  </si>
  <si>
    <t>Dsr T</t>
  </si>
  <si>
    <t>Dsr FG</t>
  </si>
  <si>
    <t>hbsD (N-H)</t>
  </si>
  <si>
    <t>hbsD (T-L)</t>
  </si>
  <si>
    <t>hbsD (FG-L)</t>
  </si>
  <si>
    <t>estAB (N-H)</t>
  </si>
  <si>
    <t>lchA (N-H)</t>
  </si>
  <si>
    <t>srfAB (N-H)</t>
  </si>
  <si>
    <t>rhlA (N-H)</t>
  </si>
  <si>
    <t>estAB (T-L)</t>
  </si>
  <si>
    <t>lchA (T-L)</t>
  </si>
  <si>
    <t>srfAB (T-L)</t>
  </si>
  <si>
    <t>estAB (FG-L)</t>
  </si>
  <si>
    <t>lchA (FG-L)</t>
  </si>
  <si>
    <t>srfAB (FG-L)</t>
  </si>
  <si>
    <t>rhlA (FG-L)</t>
  </si>
  <si>
    <t>&lt;80% Com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10" fontId="0" fillId="0" borderId="0" xfId="1" applyNumberFormat="1" applyFont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87"/>
  <sheetViews>
    <sheetView tabSelected="1" workbookViewId="0">
      <pane xSplit="1" topLeftCell="B1" activePane="topRight" state="frozen"/>
      <selection pane="topRight" activeCell="CM7" sqref="CM7"/>
    </sheetView>
  </sheetViews>
  <sheetFormatPr defaultRowHeight="15" x14ac:dyDescent="0.25"/>
  <sheetData>
    <row r="1" spans="1:17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262</v>
      </c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</row>
    <row r="2" spans="1:177" x14ac:dyDescent="0.25">
      <c r="A2" s="1" t="s">
        <v>87</v>
      </c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</row>
    <row r="3" spans="1:177" x14ac:dyDescent="0.25">
      <c r="A3" t="s">
        <v>88</v>
      </c>
      <c r="B3" s="4">
        <v>0</v>
      </c>
      <c r="C3" s="4">
        <v>0.30370876396972729</v>
      </c>
      <c r="D3" s="4">
        <v>0.31670916479615052</v>
      </c>
      <c r="E3" s="4">
        <v>0</v>
      </c>
      <c r="F3" s="4">
        <v>0</v>
      </c>
      <c r="G3" s="4">
        <v>0.11815434923245788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3.5743586394662741E-2</v>
      </c>
      <c r="R3" s="4">
        <v>2.8795123223224597E-2</v>
      </c>
      <c r="S3" s="4">
        <v>0</v>
      </c>
      <c r="T3" s="4">
        <v>0.79465741261213318</v>
      </c>
      <c r="U3" s="4">
        <v>13.992913299420323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.58822521760556723</v>
      </c>
      <c r="AB3" s="4">
        <v>2.7812990603999808</v>
      </c>
      <c r="AC3" s="4">
        <v>2.696911613951781</v>
      </c>
      <c r="AD3" s="4">
        <v>0.45072118345203693</v>
      </c>
      <c r="AE3" s="4">
        <v>0.15182172508265476</v>
      </c>
      <c r="AF3" s="4">
        <v>0</v>
      </c>
      <c r="AG3" s="4">
        <v>0</v>
      </c>
      <c r="AH3" s="4">
        <v>0</v>
      </c>
      <c r="AI3" s="4">
        <v>0</v>
      </c>
      <c r="AJ3" s="4">
        <v>0.17067549797028883</v>
      </c>
      <c r="AK3" s="4">
        <v>0</v>
      </c>
      <c r="AL3" s="4">
        <v>0</v>
      </c>
      <c r="AM3" s="4">
        <v>0.51351389254096036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7.1519356742941048E-2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7.3117490299914378E-2</v>
      </c>
      <c r="BK3" s="4">
        <v>0</v>
      </c>
      <c r="BL3" s="4">
        <v>0</v>
      </c>
      <c r="BM3" s="4">
        <v>0</v>
      </c>
      <c r="BN3" s="4">
        <v>0</v>
      </c>
      <c r="BO3" s="4">
        <v>0.55415703468963751</v>
      </c>
      <c r="BP3" s="4">
        <v>18.943947016307408</v>
      </c>
      <c r="BQ3" s="4">
        <v>0</v>
      </c>
      <c r="BR3" s="4">
        <v>0</v>
      </c>
      <c r="BS3" s="4">
        <v>0</v>
      </c>
      <c r="BT3" s="4">
        <v>2.3305192872224318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1.0395729160700029</v>
      </c>
      <c r="CG3" s="4">
        <v>0</v>
      </c>
      <c r="CH3" s="4">
        <v>0</v>
      </c>
      <c r="CI3" s="4">
        <v>0</v>
      </c>
      <c r="CJ3" s="4">
        <v>8.0785389126395497</v>
      </c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</row>
    <row r="4" spans="1:177" x14ac:dyDescent="0.25">
      <c r="A4" t="s">
        <v>89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6.738595908777643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>
        <v>2.0788390731927024</v>
      </c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</row>
    <row r="5" spans="1:177" x14ac:dyDescent="0.25">
      <c r="A5" t="s">
        <v>90</v>
      </c>
      <c r="B5" s="4">
        <v>0</v>
      </c>
      <c r="C5" s="4">
        <v>0.22854786112447584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.71802665156721035</v>
      </c>
      <c r="O5" s="4">
        <v>0</v>
      </c>
      <c r="P5" s="4">
        <v>0</v>
      </c>
      <c r="Q5" s="4">
        <v>6.7636137743902355E-2</v>
      </c>
      <c r="R5" s="4">
        <v>0</v>
      </c>
      <c r="S5" s="4">
        <v>0</v>
      </c>
      <c r="T5" s="4">
        <v>0</v>
      </c>
      <c r="U5" s="4">
        <v>8.8716997072896291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.34724383720071911</v>
      </c>
      <c r="AB5" s="4">
        <v>2.0424797736412863</v>
      </c>
      <c r="AC5" s="4">
        <v>0</v>
      </c>
      <c r="AD5" s="4">
        <v>0.72773131511301281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12.666193804377379</v>
      </c>
      <c r="BQ5" s="4">
        <v>0</v>
      </c>
      <c r="BR5" s="4">
        <v>0</v>
      </c>
      <c r="BS5" s="4">
        <v>0</v>
      </c>
      <c r="BT5" s="4">
        <v>1.6321234121422754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0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.57231091577145565</v>
      </c>
      <c r="CG5" s="4">
        <v>0</v>
      </c>
      <c r="CH5" s="4">
        <v>0</v>
      </c>
      <c r="CI5" s="4">
        <v>0.10625636249431841</v>
      </c>
      <c r="CJ5" s="4">
        <v>3.2739167222270567</v>
      </c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</row>
    <row r="6" spans="1:177" x14ac:dyDescent="0.25">
      <c r="A6" t="s">
        <v>91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.6616756818686369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</v>
      </c>
      <c r="CJ6">
        <v>0.49235351559261431</v>
      </c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</row>
    <row r="7" spans="1:177" x14ac:dyDescent="0.25">
      <c r="A7" t="s">
        <v>9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0</v>
      </c>
      <c r="CA7" s="4">
        <v>0</v>
      </c>
      <c r="CB7" s="4">
        <v>0</v>
      </c>
      <c r="CC7" s="4">
        <v>0</v>
      </c>
      <c r="CD7" s="4">
        <v>0</v>
      </c>
      <c r="CE7" s="6">
        <v>0</v>
      </c>
      <c r="CF7" s="6">
        <v>0.1785708577518233</v>
      </c>
      <c r="CG7" s="6">
        <v>0</v>
      </c>
      <c r="CH7" s="6">
        <v>0</v>
      </c>
      <c r="CI7" s="6">
        <v>0</v>
      </c>
      <c r="CJ7">
        <v>7.6852729770845868E-3</v>
      </c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</row>
    <row r="8" spans="1:177" x14ac:dyDescent="0.25">
      <c r="A8" t="s">
        <v>93</v>
      </c>
      <c r="B8" s="4">
        <v>0</v>
      </c>
      <c r="C8" s="4">
        <v>2.7139671607033327</v>
      </c>
      <c r="D8" s="4">
        <v>0.69129429386216668</v>
      </c>
      <c r="E8" s="4">
        <v>0</v>
      </c>
      <c r="F8" s="4">
        <v>0</v>
      </c>
      <c r="G8" s="4">
        <v>2.6804998553164614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.62863123070470095</v>
      </c>
      <c r="N8" s="4">
        <v>0</v>
      </c>
      <c r="O8" s="4">
        <v>0</v>
      </c>
      <c r="P8" s="4">
        <v>0</v>
      </c>
      <c r="Q8" s="4">
        <v>0.25982583294271006</v>
      </c>
      <c r="R8" s="4">
        <v>14.131420682227773</v>
      </c>
      <c r="S8" s="4">
        <v>1.2286865419254458</v>
      </c>
      <c r="T8" s="4">
        <v>0.13032552953591961</v>
      </c>
      <c r="U8" s="4">
        <v>2.7872185180276472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8.6965944870436684E-2</v>
      </c>
      <c r="AB8" s="4">
        <v>0</v>
      </c>
      <c r="AC8" s="4">
        <v>0</v>
      </c>
      <c r="AD8" s="4">
        <v>0.7563329028584882</v>
      </c>
      <c r="AE8" s="4">
        <v>0.30840413917076298</v>
      </c>
      <c r="AF8" s="4">
        <v>0</v>
      </c>
      <c r="AG8" s="4">
        <v>0</v>
      </c>
      <c r="AH8" s="4">
        <v>0</v>
      </c>
      <c r="AI8" s="4">
        <v>0</v>
      </c>
      <c r="AJ8" s="4">
        <v>0.41085059817325653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2.1051840507848976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.10440671535538228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1.4403671164473437</v>
      </c>
      <c r="BK8" s="4">
        <v>0</v>
      </c>
      <c r="BL8" s="4">
        <v>0</v>
      </c>
      <c r="BM8" s="4">
        <v>0</v>
      </c>
      <c r="BN8" s="4">
        <v>0</v>
      </c>
      <c r="BO8" s="4">
        <v>0.86358787199165854</v>
      </c>
      <c r="BP8" s="4">
        <v>0.70766631326816376</v>
      </c>
      <c r="BQ8" s="4">
        <v>0.67576949332429626</v>
      </c>
      <c r="BR8" s="4">
        <v>0</v>
      </c>
      <c r="BS8" s="4">
        <v>0</v>
      </c>
      <c r="BT8" s="4">
        <v>0.27613249322456218</v>
      </c>
      <c r="BU8" s="4">
        <v>0</v>
      </c>
      <c r="BV8" s="4">
        <v>0</v>
      </c>
      <c r="BW8" s="4">
        <v>0</v>
      </c>
      <c r="BX8" s="4">
        <v>0</v>
      </c>
      <c r="BY8" s="4">
        <v>0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4.1643848033209571E-2</v>
      </c>
      <c r="CG8" s="4">
        <v>0</v>
      </c>
      <c r="CH8" s="4">
        <v>0</v>
      </c>
      <c r="CI8" s="4">
        <v>0</v>
      </c>
      <c r="CJ8" s="4">
        <v>8.7556358233902802</v>
      </c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</row>
    <row r="9" spans="1:177" x14ac:dyDescent="0.25">
      <c r="A9" t="s">
        <v>94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.6125606498709113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.58295921022230179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0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0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0</v>
      </c>
      <c r="CH9" s="4">
        <v>0</v>
      </c>
      <c r="CI9" s="4">
        <v>0</v>
      </c>
      <c r="CJ9">
        <v>8.4561727359628183</v>
      </c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</row>
    <row r="10" spans="1:177" x14ac:dyDescent="0.25">
      <c r="A10" t="s">
        <v>95</v>
      </c>
      <c r="B10" s="4">
        <v>0</v>
      </c>
      <c r="C10" s="4">
        <v>2.0220260387311759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.62863123070470095</v>
      </c>
      <c r="N10" s="4">
        <v>0</v>
      </c>
      <c r="O10" s="4">
        <v>0</v>
      </c>
      <c r="P10" s="4">
        <v>0</v>
      </c>
      <c r="Q10" s="4">
        <v>0.56074994813612322</v>
      </c>
      <c r="R10" s="4">
        <v>11.636795018476437</v>
      </c>
      <c r="S10" s="4">
        <v>2.0685634752532396</v>
      </c>
      <c r="T10" s="4">
        <v>0</v>
      </c>
      <c r="U10" s="4">
        <v>1.8126862340090895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4.7053122534291579E-2</v>
      </c>
      <c r="AB10" s="4">
        <v>0</v>
      </c>
      <c r="AC10" s="4">
        <v>0</v>
      </c>
      <c r="AD10" s="4">
        <v>1.4564310849214843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.45184783232490422</v>
      </c>
      <c r="BQ10" s="4">
        <v>0.67576949332429626</v>
      </c>
      <c r="BR10" s="4">
        <v>0</v>
      </c>
      <c r="BS10" s="4">
        <v>0</v>
      </c>
      <c r="BT10" s="4">
        <v>0.21387437624256461</v>
      </c>
      <c r="BU10" s="4">
        <v>0</v>
      </c>
      <c r="BV10" s="4">
        <v>0</v>
      </c>
      <c r="BW10" s="4">
        <v>0</v>
      </c>
      <c r="BX10" s="4">
        <v>0</v>
      </c>
      <c r="BY10" s="4">
        <v>0</v>
      </c>
      <c r="BZ10" s="4">
        <v>0</v>
      </c>
      <c r="CA10" s="4">
        <v>0</v>
      </c>
      <c r="CB10" s="4">
        <v>0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1.0565021030051291</v>
      </c>
      <c r="CJ10" s="4">
        <v>2.3514570581695917</v>
      </c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</row>
    <row r="11" spans="1:177" x14ac:dyDescent="0.25">
      <c r="A11" t="s">
        <v>9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0</v>
      </c>
      <c r="BO11" s="4">
        <v>0</v>
      </c>
      <c r="BP11" s="4">
        <v>2.7233386024967804E-2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>
        <v>8.3567689538716489E-3</v>
      </c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</row>
    <row r="12" spans="1:177" x14ac:dyDescent="0.25">
      <c r="A12" t="s">
        <v>97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6">
        <v>0</v>
      </c>
      <c r="CF12" s="6">
        <v>4.6981919037002579E-3</v>
      </c>
      <c r="CG12" s="6">
        <v>0</v>
      </c>
      <c r="CH12" s="6">
        <v>0</v>
      </c>
      <c r="CI12" s="6">
        <v>0</v>
      </c>
      <c r="CJ12">
        <v>0</v>
      </c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</row>
    <row r="13" spans="1:177" x14ac:dyDescent="0.25">
      <c r="A13" t="s">
        <v>98</v>
      </c>
      <c r="B13" s="4">
        <v>0</v>
      </c>
      <c r="C13" s="4">
        <v>0.10032101337684983</v>
      </c>
      <c r="D13" s="4">
        <v>1.1542867827357868</v>
      </c>
      <c r="E13" s="4">
        <v>0</v>
      </c>
      <c r="F13" s="4">
        <v>0</v>
      </c>
      <c r="G13" s="4">
        <v>0.5119736261527168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1.1593027960714038E-2</v>
      </c>
      <c r="R13" s="4">
        <v>0.399994493860516</v>
      </c>
      <c r="S13" s="4">
        <v>0.66126755101927204</v>
      </c>
      <c r="T13" s="4">
        <v>0</v>
      </c>
      <c r="U13" s="4">
        <v>0.51501247546156026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1.3367844092528163</v>
      </c>
      <c r="AB13" s="4">
        <v>0.3232698858731553</v>
      </c>
      <c r="AC13" s="4">
        <v>0</v>
      </c>
      <c r="AD13" s="4">
        <v>2.9615206765113741E-2</v>
      </c>
      <c r="AE13" s="4">
        <v>0.13108773470130736</v>
      </c>
      <c r="AF13" s="4">
        <v>0</v>
      </c>
      <c r="AG13" s="4">
        <v>0</v>
      </c>
      <c r="AH13" s="4">
        <v>0</v>
      </c>
      <c r="AI13" s="4">
        <v>0</v>
      </c>
      <c r="AJ13" s="4">
        <v>0.41344079779744131</v>
      </c>
      <c r="AK13" s="4">
        <v>0</v>
      </c>
      <c r="AL13" s="4">
        <v>0</v>
      </c>
      <c r="AM13" s="4">
        <v>4.202716153083632E-2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2.2251316957645981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.5591893472355205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2.2883702246836422E-2</v>
      </c>
      <c r="BK13" s="4">
        <v>0</v>
      </c>
      <c r="BL13" s="4">
        <v>0</v>
      </c>
      <c r="BM13" s="4">
        <v>0</v>
      </c>
      <c r="BN13" s="4">
        <v>0</v>
      </c>
      <c r="BO13" s="4">
        <v>0.26382633586981669</v>
      </c>
      <c r="BP13" s="4">
        <v>0.9578919627186675</v>
      </c>
      <c r="BQ13" s="4">
        <v>4.9912736588241212E-2</v>
      </c>
      <c r="BR13" s="4">
        <v>0</v>
      </c>
      <c r="BS13" s="4">
        <v>0</v>
      </c>
      <c r="BT13" s="4">
        <v>7.0089127086553609E-3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2.5229067135244577E-2</v>
      </c>
      <c r="CG13" s="4">
        <v>0</v>
      </c>
      <c r="CH13" s="4">
        <v>0</v>
      </c>
      <c r="CI13" s="4">
        <v>0</v>
      </c>
      <c r="CJ13" s="4">
        <v>10.021846239000801</v>
      </c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6"/>
      <c r="FR13" s="6"/>
      <c r="FS13" s="6"/>
      <c r="FT13" s="6"/>
      <c r="FU13" s="6"/>
    </row>
    <row r="14" spans="1:177" x14ac:dyDescent="0.25">
      <c r="A14" t="s">
        <v>99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.16078516745669921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0</v>
      </c>
      <c r="BZ14" s="4">
        <v>0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0</v>
      </c>
      <c r="CG14" s="4">
        <v>0</v>
      </c>
      <c r="CH14" s="4">
        <v>0</v>
      </c>
      <c r="CI14" s="4">
        <v>0</v>
      </c>
      <c r="CJ14">
        <v>14.56931493555869</v>
      </c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6"/>
      <c r="FR14" s="6"/>
      <c r="FS14" s="6"/>
      <c r="FT14" s="6"/>
      <c r="FU14" s="6"/>
    </row>
    <row r="15" spans="1:177" x14ac:dyDescent="0.25">
      <c r="A15" t="s">
        <v>100</v>
      </c>
      <c r="B15" s="4">
        <v>0</v>
      </c>
      <c r="C15" s="4">
        <v>6.7967052616384235E-2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2.5273542279527411E-2</v>
      </c>
      <c r="R15" s="4">
        <v>0.20163650703428568</v>
      </c>
      <c r="S15" s="4">
        <v>1.1682688083849813</v>
      </c>
      <c r="T15" s="4">
        <v>0</v>
      </c>
      <c r="U15" s="4">
        <v>0.36555209612381939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.63244992753184859</v>
      </c>
      <c r="AB15" s="4">
        <v>0.21323432048646179</v>
      </c>
      <c r="AC15" s="4">
        <v>0</v>
      </c>
      <c r="AD15" s="4">
        <v>7.9070143188904624E-2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0</v>
      </c>
      <c r="BO15" s="4">
        <v>0</v>
      </c>
      <c r="BP15" s="4">
        <v>0.6346562757118609</v>
      </c>
      <c r="BQ15" s="4">
        <v>4.9912736588241212E-2</v>
      </c>
      <c r="BR15" s="4">
        <v>0</v>
      </c>
      <c r="BS15" s="4">
        <v>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E15" s="4">
        <v>0</v>
      </c>
      <c r="CF15" s="4">
        <v>2.5229067135244577E-2</v>
      </c>
      <c r="CG15" s="4">
        <v>0</v>
      </c>
      <c r="CH15" s="4">
        <v>0</v>
      </c>
      <c r="CI15" s="4">
        <v>1.3920398010804724</v>
      </c>
      <c r="CJ15" s="4">
        <v>3.9038517668486912</v>
      </c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6"/>
      <c r="FR15" s="6"/>
      <c r="FS15" s="6"/>
      <c r="FT15" s="6"/>
      <c r="FU15" s="6"/>
    </row>
    <row r="16" spans="1:177" x14ac:dyDescent="0.25">
      <c r="A16" t="s">
        <v>101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3.0949694418352009E-2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6">
        <v>0</v>
      </c>
      <c r="CF16" s="6">
        <v>0</v>
      </c>
      <c r="CG16" s="6">
        <v>0</v>
      </c>
      <c r="CH16" s="6">
        <v>0</v>
      </c>
      <c r="CI16" s="6">
        <v>0</v>
      </c>
      <c r="CJ16">
        <v>0.13059408379848206</v>
      </c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6"/>
      <c r="FR16" s="6"/>
      <c r="FS16" s="6"/>
      <c r="FT16" s="6"/>
      <c r="FU16" s="6"/>
    </row>
    <row r="17" spans="1:88" x14ac:dyDescent="0.25">
      <c r="A17" t="s">
        <v>102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6">
        <v>0</v>
      </c>
      <c r="CF17" s="6">
        <v>5.4332939948993396E-3</v>
      </c>
      <c r="CG17" s="6">
        <v>0</v>
      </c>
      <c r="CH17" s="6">
        <v>0</v>
      </c>
      <c r="CI17" s="6">
        <v>0</v>
      </c>
      <c r="CJ17">
        <v>5.8918573438583026E-2</v>
      </c>
    </row>
    <row r="18" spans="1:88" x14ac:dyDescent="0.25">
      <c r="A18" s="1" t="s">
        <v>103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</row>
    <row r="19" spans="1:88" x14ac:dyDescent="0.25">
      <c r="A19" t="s">
        <v>104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.73411905913201891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2.7735738815899396E-3</v>
      </c>
      <c r="R19" s="4">
        <v>0</v>
      </c>
      <c r="S19" s="4">
        <v>0</v>
      </c>
      <c r="T19" s="4">
        <v>0.62021777368070696</v>
      </c>
      <c r="U19" s="4">
        <v>0</v>
      </c>
      <c r="V19" s="4">
        <v>25.369233127664128</v>
      </c>
      <c r="W19" s="4">
        <v>23.550533260585723</v>
      </c>
      <c r="X19" s="4">
        <v>1.3617010090809105</v>
      </c>
      <c r="Y19" s="4">
        <v>0</v>
      </c>
      <c r="Z19" s="4">
        <v>0</v>
      </c>
      <c r="AA19" s="4">
        <v>0.34408299997029307</v>
      </c>
      <c r="AB19" s="4">
        <v>0.99102222833683895</v>
      </c>
      <c r="AC19" s="4">
        <v>0</v>
      </c>
      <c r="AD19" s="4">
        <v>0.48965071570642155</v>
      </c>
      <c r="AE19" s="4">
        <v>0.20106795008376227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.27240658807549778</v>
      </c>
      <c r="AN19" s="4">
        <v>4.4282307603981499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0.17288438981802356</v>
      </c>
      <c r="BJ19" s="4">
        <v>0</v>
      </c>
      <c r="BK19" s="4">
        <v>0</v>
      </c>
      <c r="BL19" s="4">
        <v>0.99739539114927434</v>
      </c>
      <c r="BM19" s="4">
        <v>0</v>
      </c>
      <c r="BN19" s="4">
        <v>0</v>
      </c>
      <c r="BO19" s="4">
        <v>0</v>
      </c>
      <c r="BP19" s="4">
        <v>7.9090852035641372</v>
      </c>
      <c r="BQ19" s="4">
        <v>0</v>
      </c>
      <c r="BR19" s="4">
        <v>0</v>
      </c>
      <c r="BS19" s="4">
        <v>0</v>
      </c>
      <c r="BT19" s="4">
        <v>0.46594700394607991</v>
      </c>
      <c r="BU19" s="4">
        <v>0.53567998200462441</v>
      </c>
      <c r="BV19" s="4">
        <v>1.6227898253698289E-2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0</v>
      </c>
      <c r="CD19" s="4">
        <v>0</v>
      </c>
      <c r="CE19" s="4">
        <v>0.11603976070976851</v>
      </c>
      <c r="CF19" s="4">
        <v>0.66267049357899133</v>
      </c>
      <c r="CG19" s="4">
        <v>0</v>
      </c>
      <c r="CH19" s="4">
        <v>0</v>
      </c>
      <c r="CI19" s="4">
        <v>0</v>
      </c>
      <c r="CJ19">
        <v>9.5974055900710322</v>
      </c>
    </row>
    <row r="20" spans="1:88" x14ac:dyDescent="0.25">
      <c r="A20" t="s">
        <v>105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.18211952119310137</v>
      </c>
      <c r="I20" s="4">
        <v>0</v>
      </c>
      <c r="J20" s="4">
        <v>0</v>
      </c>
      <c r="K20" s="4">
        <v>0.26279698075617691</v>
      </c>
      <c r="L20" s="4">
        <v>0</v>
      </c>
      <c r="M20" s="4">
        <v>1.6072341237364025E-2</v>
      </c>
      <c r="N20" s="4">
        <v>0</v>
      </c>
      <c r="O20" s="4">
        <v>0</v>
      </c>
      <c r="P20" s="4">
        <v>0.11244721214741936</v>
      </c>
      <c r="Q20" s="4">
        <v>1.2585651346900911E-2</v>
      </c>
      <c r="R20" s="4">
        <v>0</v>
      </c>
      <c r="S20" s="4">
        <v>0</v>
      </c>
      <c r="T20" s="4">
        <v>0.17535313019036056</v>
      </c>
      <c r="U20" s="4">
        <v>1.4261126777033009</v>
      </c>
      <c r="V20" s="4">
        <v>0</v>
      </c>
      <c r="W20" s="4">
        <v>8.1943173580493323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.14137144919265845</v>
      </c>
      <c r="AM20" s="4">
        <v>9.9129718334394101E-2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6.2566175171619304E-2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5.3495568772375067E-3</v>
      </c>
      <c r="BE20" s="4">
        <v>0</v>
      </c>
      <c r="BF20" s="4">
        <v>0</v>
      </c>
      <c r="BG20" s="4">
        <v>0.16578420712686948</v>
      </c>
      <c r="BH20" s="4">
        <v>3.2598370973533717E-3</v>
      </c>
      <c r="BI20" s="4">
        <v>7.3904505949643151E-2</v>
      </c>
      <c r="BJ20" s="4">
        <v>0</v>
      </c>
      <c r="BK20" s="4">
        <v>0</v>
      </c>
      <c r="BL20" s="4">
        <v>0.30459231562704914</v>
      </c>
      <c r="BM20" s="4">
        <v>0</v>
      </c>
      <c r="BN20" s="4">
        <v>0</v>
      </c>
      <c r="BO20" s="4">
        <v>0</v>
      </c>
      <c r="BP20" s="4">
        <v>2.8197473891415541</v>
      </c>
      <c r="BQ20" s="4">
        <v>8.9480882604053413E-3</v>
      </c>
      <c r="BR20" s="4">
        <v>0</v>
      </c>
      <c r="BS20" s="4">
        <v>0</v>
      </c>
      <c r="BT20" s="4">
        <v>0.27486800580056753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2.0196250615857725E-2</v>
      </c>
      <c r="CB20" s="4">
        <v>0</v>
      </c>
      <c r="CC20" s="4">
        <v>0</v>
      </c>
      <c r="CD20" s="4">
        <v>0</v>
      </c>
      <c r="CE20" s="4">
        <v>0</v>
      </c>
      <c r="CF20" s="4">
        <v>0.17460477665675286</v>
      </c>
      <c r="CG20" s="4">
        <v>0</v>
      </c>
      <c r="CH20" s="4">
        <v>0</v>
      </c>
      <c r="CI20" s="4">
        <v>0</v>
      </c>
      <c r="CJ20">
        <v>4.5471522473038242</v>
      </c>
    </row>
    <row r="21" spans="1:88" x14ac:dyDescent="0.25">
      <c r="A21" t="s">
        <v>106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.17294458477997357</v>
      </c>
      <c r="L21" s="4">
        <v>0</v>
      </c>
      <c r="M21" s="4">
        <v>0</v>
      </c>
      <c r="N21" s="4">
        <v>0.59815487356037356</v>
      </c>
      <c r="O21" s="4">
        <v>0</v>
      </c>
      <c r="P21" s="4">
        <v>0</v>
      </c>
      <c r="Q21" s="4">
        <v>0</v>
      </c>
      <c r="R21" s="4">
        <v>1.1684606136716006E-3</v>
      </c>
      <c r="S21" s="4">
        <v>0</v>
      </c>
      <c r="T21" s="4">
        <v>0</v>
      </c>
      <c r="U21" s="4">
        <v>0</v>
      </c>
      <c r="V21" s="4">
        <v>0</v>
      </c>
      <c r="W21" s="4">
        <v>4.8512623953714504</v>
      </c>
      <c r="X21" s="4">
        <v>0</v>
      </c>
      <c r="Y21" s="4">
        <v>0.1307481557119877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9.7807670376262063E-2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5.796755681919453E-3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8.7923026591525177E-2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4.044495968209388E-3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.26741652779410813</v>
      </c>
      <c r="BN21" s="4">
        <v>0</v>
      </c>
      <c r="BO21" s="4">
        <v>0.17384876896648396</v>
      </c>
      <c r="BP21" s="4">
        <v>0.84687860593393438</v>
      </c>
      <c r="BQ21" s="4">
        <v>0</v>
      </c>
      <c r="BR21" s="4">
        <v>0</v>
      </c>
      <c r="BS21" s="4">
        <v>0</v>
      </c>
      <c r="BT21" s="4">
        <v>0.13185554326026117</v>
      </c>
      <c r="BU21" s="4">
        <v>0.14493787622889931</v>
      </c>
      <c r="BV21" s="4">
        <v>2.6040033742950651E-3</v>
      </c>
      <c r="BW21" s="4">
        <v>4.1064340946305828E-3</v>
      </c>
      <c r="BX21" s="4">
        <v>6.912920947471082E-3</v>
      </c>
      <c r="BY21" s="4">
        <v>0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9.8111266118067978E-3</v>
      </c>
      <c r="CF21" s="4">
        <v>0</v>
      </c>
      <c r="CG21" s="4">
        <v>0</v>
      </c>
      <c r="CH21" s="4">
        <v>0</v>
      </c>
      <c r="CI21" s="4">
        <v>0</v>
      </c>
      <c r="CJ21">
        <v>5.823302463079373</v>
      </c>
    </row>
    <row r="22" spans="1:88" x14ac:dyDescent="0.25">
      <c r="A22" t="s">
        <v>107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1.4584628124305834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>
        <v>1.0688867096361305</v>
      </c>
    </row>
    <row r="23" spans="1:88" x14ac:dyDescent="0.25">
      <c r="A23" t="s">
        <v>108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8.5652293315410966E-2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.51771250922196355</v>
      </c>
      <c r="R23" s="4">
        <v>13.078210172227969</v>
      </c>
      <c r="S23" s="4">
        <v>0.91764754089588274</v>
      </c>
      <c r="T23" s="4">
        <v>0.145565226168961</v>
      </c>
      <c r="U23" s="4">
        <v>0</v>
      </c>
      <c r="V23" s="4">
        <v>0</v>
      </c>
      <c r="W23" s="4">
        <v>0.59203524420286058</v>
      </c>
      <c r="X23" s="4">
        <v>2.7338220579571995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1.0294378421127233</v>
      </c>
      <c r="AE23" s="4">
        <v>0.46990275306596363</v>
      </c>
      <c r="AF23" s="4">
        <v>7.2842179708825644E-2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1.5294730639702129E-2</v>
      </c>
      <c r="AN23" s="4">
        <v>0.347745481105526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.92507470582768225</v>
      </c>
      <c r="BE23" s="4">
        <v>0.14485095485323501</v>
      </c>
      <c r="BF23" s="4">
        <v>0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0.24247070889491712</v>
      </c>
      <c r="BQ23" s="4">
        <v>0.63924976783241327</v>
      </c>
      <c r="BR23" s="4">
        <v>0</v>
      </c>
      <c r="BS23" s="4">
        <v>0</v>
      </c>
      <c r="BT23" s="4">
        <v>0.1091901962225095</v>
      </c>
      <c r="BU23" s="4">
        <v>0.46241332956914705</v>
      </c>
      <c r="BV23" s="4">
        <v>0.47172152493220726</v>
      </c>
      <c r="BW23" s="4">
        <v>0.73753435078473084</v>
      </c>
      <c r="BX23" s="4">
        <v>0</v>
      </c>
      <c r="BY23" s="4">
        <v>3.715165406855153</v>
      </c>
      <c r="BZ23" s="4">
        <v>0</v>
      </c>
      <c r="CA23" s="4">
        <v>0</v>
      </c>
      <c r="CB23" s="4">
        <v>3.5148966810204282E-2</v>
      </c>
      <c r="CC23" s="4">
        <v>0</v>
      </c>
      <c r="CD23" s="4">
        <v>0</v>
      </c>
      <c r="CE23" s="4">
        <v>1.834337478432257</v>
      </c>
      <c r="CF23" s="4">
        <v>0</v>
      </c>
      <c r="CG23" s="4">
        <v>0</v>
      </c>
      <c r="CH23" s="4">
        <v>0</v>
      </c>
      <c r="CI23" s="4">
        <v>0</v>
      </c>
      <c r="CJ23">
        <v>15.184029120967867</v>
      </c>
    </row>
    <row r="24" spans="1:88" x14ac:dyDescent="0.25">
      <c r="A24" t="s">
        <v>109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.1181064751345242</v>
      </c>
      <c r="I24" s="4">
        <v>0</v>
      </c>
      <c r="J24" s="4">
        <v>0</v>
      </c>
      <c r="K24" s="4">
        <v>1.0960160508771539E-2</v>
      </c>
      <c r="L24" s="4">
        <v>0</v>
      </c>
      <c r="M24" s="4">
        <v>0.25137847174695782</v>
      </c>
      <c r="N24" s="4">
        <v>0</v>
      </c>
      <c r="O24" s="4">
        <v>0</v>
      </c>
      <c r="P24" s="4">
        <v>7.3352617699625122E-3</v>
      </c>
      <c r="Q24" s="4">
        <v>0.13753829432415185</v>
      </c>
      <c r="R24" s="4">
        <v>4.8167632136380298</v>
      </c>
      <c r="S24" s="4">
        <v>0.30969911578469661</v>
      </c>
      <c r="T24" s="4">
        <v>2.5857702209911747E-2</v>
      </c>
      <c r="U24" s="4">
        <v>0.26016737358493741</v>
      </c>
      <c r="V24" s="4">
        <v>0</v>
      </c>
      <c r="W24" s="4">
        <v>0.23113996044075727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7.3016506109290863E-2</v>
      </c>
      <c r="AM24" s="4">
        <v>4.3401389884959686E-3</v>
      </c>
      <c r="AN24" s="4">
        <v>0</v>
      </c>
      <c r="AO24" s="4">
        <v>0</v>
      </c>
      <c r="AP24" s="4">
        <v>0</v>
      </c>
      <c r="AQ24" s="4">
        <v>0.53758729164646435</v>
      </c>
      <c r="AR24" s="4">
        <v>0</v>
      </c>
      <c r="AS24" s="4">
        <v>0</v>
      </c>
      <c r="AT24" s="4">
        <v>0</v>
      </c>
      <c r="AU24" s="4">
        <v>0.18421704917339979</v>
      </c>
      <c r="AV24" s="4">
        <v>0</v>
      </c>
      <c r="AW24" s="4">
        <v>0</v>
      </c>
      <c r="AX24" s="4">
        <v>0.10682562560336721</v>
      </c>
      <c r="AY24" s="4">
        <v>0</v>
      </c>
      <c r="AZ24" s="4">
        <v>0</v>
      </c>
      <c r="BA24" s="4">
        <v>8.7337386499001302E-2</v>
      </c>
      <c r="BB24" s="4">
        <v>0</v>
      </c>
      <c r="BC24" s="4">
        <v>0</v>
      </c>
      <c r="BD24" s="4">
        <v>0.23814517140040919</v>
      </c>
      <c r="BE24" s="4">
        <v>0</v>
      </c>
      <c r="BF24" s="4">
        <v>0</v>
      </c>
      <c r="BG24" s="4">
        <v>2.769382573608075</v>
      </c>
      <c r="BH24" s="4">
        <v>3.4331172925446504E-2</v>
      </c>
      <c r="BI24" s="4">
        <v>4.9974433906946253E-2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0</v>
      </c>
      <c r="BP24" s="4">
        <v>0.12230815382898</v>
      </c>
      <c r="BQ24" s="4">
        <v>0.25563693092262157</v>
      </c>
      <c r="BR24" s="4">
        <v>0</v>
      </c>
      <c r="BS24" s="4">
        <v>0.22725076150375365</v>
      </c>
      <c r="BT24" s="4">
        <v>3.1065564141209787E-2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>
        <v>6.3904929333017773</v>
      </c>
    </row>
    <row r="25" spans="1:88" x14ac:dyDescent="0.25">
      <c r="A25" t="s">
        <v>110</v>
      </c>
      <c r="B25" s="4">
        <v>9.0352569832050547E-2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4.2262349548528075E-2</v>
      </c>
      <c r="J25" s="4">
        <v>0</v>
      </c>
      <c r="K25" s="4">
        <v>9.2221062613914249E-3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2.7855249193383309</v>
      </c>
      <c r="S25" s="4">
        <v>0</v>
      </c>
      <c r="T25" s="4">
        <v>0</v>
      </c>
      <c r="U25" s="4">
        <v>0</v>
      </c>
      <c r="V25" s="4">
        <v>0</v>
      </c>
      <c r="W25" s="4">
        <v>0.11005080142637486</v>
      </c>
      <c r="X25" s="4">
        <v>0</v>
      </c>
      <c r="Y25" s="4">
        <v>0.38940368423343591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.10081591310015502</v>
      </c>
      <c r="AF25" s="4">
        <v>7.869285330953487E-3</v>
      </c>
      <c r="AG25" s="4">
        <v>0</v>
      </c>
      <c r="AH25" s="4">
        <v>0</v>
      </c>
      <c r="AI25" s="4">
        <v>0</v>
      </c>
      <c r="AJ25" s="4">
        <v>0</v>
      </c>
      <c r="AK25" s="4">
        <v>3.2646056392606912E-2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.23608634826223834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.57218142727822274</v>
      </c>
      <c r="BA25" s="4">
        <v>2.5919931040769329E-2</v>
      </c>
      <c r="BB25" s="4">
        <v>0</v>
      </c>
      <c r="BC25" s="4">
        <v>0</v>
      </c>
      <c r="BD25" s="4">
        <v>0.15783049558914858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.2499907049500372</v>
      </c>
      <c r="BP25" s="4">
        <v>3.6921884346776505E-2</v>
      </c>
      <c r="BQ25" s="4">
        <v>0</v>
      </c>
      <c r="BR25" s="4">
        <v>0</v>
      </c>
      <c r="BS25" s="4">
        <v>0</v>
      </c>
      <c r="BT25" s="4">
        <v>1.6253223390186082E-2</v>
      </c>
      <c r="BU25" s="4">
        <v>0.16181038519454236</v>
      </c>
      <c r="BV25" s="4">
        <v>0.33296806403268742</v>
      </c>
      <c r="BW25" s="4">
        <v>0.43142024930545486</v>
      </c>
      <c r="BX25" s="4">
        <v>4.7639725610122474E-2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.44207501516385672</v>
      </c>
      <c r="CF25" s="4">
        <v>0</v>
      </c>
      <c r="CG25" s="4">
        <v>0</v>
      </c>
      <c r="CH25" s="4">
        <v>0</v>
      </c>
      <c r="CI25" s="4">
        <v>0</v>
      </c>
      <c r="CJ25">
        <v>3.531433383389023</v>
      </c>
    </row>
    <row r="26" spans="1:88" x14ac:dyDescent="0.25">
      <c r="A26" t="s">
        <v>111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0</v>
      </c>
      <c r="BO26" s="4">
        <v>0</v>
      </c>
      <c r="BP26" s="4">
        <v>5.6444282751242476E-2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0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>
        <v>0.95784804303645288</v>
      </c>
    </row>
    <row r="27" spans="1:88" x14ac:dyDescent="0.25">
      <c r="A27" t="s">
        <v>112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0</v>
      </c>
      <c r="CC27" s="4">
        <v>0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>
        <v>0</v>
      </c>
      <c r="CJ27">
        <v>1.5904070169527461E-2</v>
      </c>
    </row>
    <row r="28" spans="1:88" x14ac:dyDescent="0.25">
      <c r="A28" t="s">
        <v>113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.56180055196304501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6.6454881841672364E-2</v>
      </c>
      <c r="R28" s="4">
        <v>0.22811997825852254</v>
      </c>
      <c r="S28" s="4">
        <v>0.65708301338319097</v>
      </c>
      <c r="T28" s="4">
        <v>0</v>
      </c>
      <c r="U28" s="4">
        <v>0</v>
      </c>
      <c r="V28" s="4">
        <v>0</v>
      </c>
      <c r="W28" s="4">
        <v>0.13497638680202134</v>
      </c>
      <c r="X28" s="4">
        <v>0.59334933914889698</v>
      </c>
      <c r="Y28" s="4">
        <v>0</v>
      </c>
      <c r="Z28" s="4">
        <v>0</v>
      </c>
      <c r="AA28" s="4">
        <v>0.93291332957225948</v>
      </c>
      <c r="AB28" s="4">
        <v>0.14277013793326676</v>
      </c>
      <c r="AC28" s="4">
        <v>0</v>
      </c>
      <c r="AD28" s="4">
        <v>4.7219629845444699E-2</v>
      </c>
      <c r="AE28" s="4">
        <v>0.11135318123865379</v>
      </c>
      <c r="AF28" s="4">
        <v>1.818345491693568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4.2133442661349989E-2</v>
      </c>
      <c r="AN28" s="4">
        <v>1.3610685316841729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1.8774568319524929E-2</v>
      </c>
      <c r="BE28" s="4">
        <v>0.46214459529758478</v>
      </c>
      <c r="BF28" s="4">
        <v>0</v>
      </c>
      <c r="BG28" s="4">
        <v>0</v>
      </c>
      <c r="BH28" s="4">
        <v>0</v>
      </c>
      <c r="BI28" s="4">
        <v>3.1277892305079371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.36347492440766382</v>
      </c>
      <c r="BQ28" s="4">
        <v>9.428719833924977E-2</v>
      </c>
      <c r="BR28" s="4">
        <v>0</v>
      </c>
      <c r="BS28" s="4">
        <v>0</v>
      </c>
      <c r="BT28" s="4">
        <v>0</v>
      </c>
      <c r="BU28" s="4">
        <v>1.5955422421524394</v>
      </c>
      <c r="BV28" s="4">
        <v>0.21326065283942722</v>
      </c>
      <c r="BW28" s="4">
        <v>1.8060971150814948</v>
      </c>
      <c r="BX28" s="4">
        <v>0</v>
      </c>
      <c r="BY28" s="4">
        <v>2.183860342146271</v>
      </c>
      <c r="BZ28" s="4">
        <v>0</v>
      </c>
      <c r="CA28" s="4">
        <v>0</v>
      </c>
      <c r="CB28" s="4">
        <v>2.1073949677354435</v>
      </c>
      <c r="CC28" s="4">
        <v>0</v>
      </c>
      <c r="CD28" s="4">
        <v>0</v>
      </c>
      <c r="CE28" s="4">
        <v>0.22009195662301384</v>
      </c>
      <c r="CF28" s="4">
        <v>2.8802655494963237E-2</v>
      </c>
      <c r="CG28" s="4">
        <v>0</v>
      </c>
      <c r="CH28" s="4">
        <v>0</v>
      </c>
      <c r="CI28" s="4">
        <v>0</v>
      </c>
      <c r="CJ28">
        <v>18.287524140280425</v>
      </c>
    </row>
    <row r="29" spans="1:88" x14ac:dyDescent="0.25">
      <c r="A29" t="s">
        <v>11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.43355625709191958</v>
      </c>
      <c r="I29" s="4">
        <v>0</v>
      </c>
      <c r="J29" s="4">
        <v>0.3610759004410955</v>
      </c>
      <c r="K29" s="4">
        <v>0.20777289779991354</v>
      </c>
      <c r="L29" s="4">
        <v>0.26436619556839103</v>
      </c>
      <c r="M29" s="4">
        <v>0</v>
      </c>
      <c r="N29" s="4">
        <v>0</v>
      </c>
      <c r="O29" s="4">
        <v>0</v>
      </c>
      <c r="P29" s="4">
        <v>1.0624942469087353</v>
      </c>
      <c r="Q29" s="4">
        <v>1.1916329242621418E-2</v>
      </c>
      <c r="R29" s="4">
        <v>0.10012888896187583</v>
      </c>
      <c r="S29" s="4">
        <v>0.14998715265311308</v>
      </c>
      <c r="T29" s="4">
        <v>0</v>
      </c>
      <c r="U29" s="4">
        <v>5.0947569946704137E-2</v>
      </c>
      <c r="V29" s="4">
        <v>0</v>
      </c>
      <c r="W29" s="4">
        <v>4.092376280421111E-2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.55516364392839257</v>
      </c>
      <c r="AM29" s="4">
        <v>1.6337375466228023E-2</v>
      </c>
      <c r="AN29" s="4">
        <v>0</v>
      </c>
      <c r="AO29" s="4">
        <v>0</v>
      </c>
      <c r="AP29" s="4">
        <v>0</v>
      </c>
      <c r="AQ29" s="4">
        <v>7.7553186900118157E-2</v>
      </c>
      <c r="AR29" s="4">
        <v>0</v>
      </c>
      <c r="AS29" s="4">
        <v>0</v>
      </c>
      <c r="AT29" s="4">
        <v>0</v>
      </c>
      <c r="AU29" s="4">
        <v>3.621633439015766E-3</v>
      </c>
      <c r="AV29" s="4">
        <v>0.12506486259512242</v>
      </c>
      <c r="AW29" s="4">
        <v>0</v>
      </c>
      <c r="AX29" s="4">
        <v>0.16780659800712305</v>
      </c>
      <c r="AY29" s="4">
        <v>0</v>
      </c>
      <c r="AZ29" s="4">
        <v>0</v>
      </c>
      <c r="BA29" s="4">
        <v>0.31387902046881772</v>
      </c>
      <c r="BB29" s="4">
        <v>0</v>
      </c>
      <c r="BC29" s="4">
        <v>0</v>
      </c>
      <c r="BD29" s="4">
        <v>1.2707737028259463E-2</v>
      </c>
      <c r="BE29" s="4">
        <v>0</v>
      </c>
      <c r="BF29" s="4">
        <v>0</v>
      </c>
      <c r="BG29" s="4">
        <v>0.89338891442215917</v>
      </c>
      <c r="BH29" s="4">
        <v>0.23150522710662061</v>
      </c>
      <c r="BI29" s="4">
        <v>1.1807389293552277</v>
      </c>
      <c r="BJ29" s="4">
        <v>0</v>
      </c>
      <c r="BK29" s="4">
        <v>0</v>
      </c>
      <c r="BL29" s="4">
        <v>3.6150374248887789E-3</v>
      </c>
      <c r="BM29" s="4">
        <v>0</v>
      </c>
      <c r="BN29" s="4">
        <v>0</v>
      </c>
      <c r="BO29" s="4">
        <v>0</v>
      </c>
      <c r="BP29" s="4">
        <v>0.17270192536703799</v>
      </c>
      <c r="BQ29" s="4">
        <v>1.7320315423137084E-2</v>
      </c>
      <c r="BR29" s="4">
        <v>0</v>
      </c>
      <c r="BS29" s="4">
        <v>0.14732483904571186</v>
      </c>
      <c r="BT29" s="4">
        <v>5.4648726289288517E-3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.1045821284259373</v>
      </c>
      <c r="CB29" s="4">
        <v>0</v>
      </c>
      <c r="CC29" s="4">
        <v>0</v>
      </c>
      <c r="CD29" s="4">
        <v>0</v>
      </c>
      <c r="CE29" s="4">
        <v>0</v>
      </c>
      <c r="CF29" s="4">
        <v>7.4747313324707715E-3</v>
      </c>
      <c r="CG29" s="4">
        <v>0</v>
      </c>
      <c r="CH29" s="4">
        <v>0</v>
      </c>
      <c r="CI29" s="4">
        <v>0</v>
      </c>
      <c r="CJ29">
        <v>10.969676367870553</v>
      </c>
    </row>
    <row r="30" spans="1:88" x14ac:dyDescent="0.25">
      <c r="A30" t="s">
        <v>115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9.7597406781417997E-2</v>
      </c>
      <c r="J30" s="4">
        <v>0</v>
      </c>
      <c r="K30" s="4">
        <v>0.10846594080179786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6.7804723324699431E-2</v>
      </c>
      <c r="S30" s="4">
        <v>0</v>
      </c>
      <c r="T30" s="4">
        <v>0</v>
      </c>
      <c r="U30" s="4">
        <v>0</v>
      </c>
      <c r="V30" s="4">
        <v>0</v>
      </c>
      <c r="W30" s="4">
        <v>1.9009250259900853E-2</v>
      </c>
      <c r="X30" s="4">
        <v>0</v>
      </c>
      <c r="Y30" s="4">
        <v>8.2356066238646178E-2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6.6947295744330587E-2</v>
      </c>
      <c r="AF30" s="4">
        <v>0.55472707459866566</v>
      </c>
      <c r="AG30" s="4">
        <v>0</v>
      </c>
      <c r="AH30" s="4">
        <v>0</v>
      </c>
      <c r="AI30" s="4">
        <v>0</v>
      </c>
      <c r="AJ30" s="4">
        <v>0</v>
      </c>
      <c r="AK30" s="4">
        <v>0.15274339696059164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.14250712711845884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0.31366420172090603</v>
      </c>
      <c r="BA30" s="4">
        <v>0.21313003393982508</v>
      </c>
      <c r="BB30" s="4">
        <v>0</v>
      </c>
      <c r="BC30" s="4">
        <v>0</v>
      </c>
      <c r="BD30" s="4">
        <v>2.0996952107642641E-3</v>
      </c>
      <c r="BE30" s="4">
        <v>0</v>
      </c>
      <c r="BF30" s="4">
        <v>0.67883476188335823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0</v>
      </c>
      <c r="BO30" s="4">
        <v>8.9415710358542247E-2</v>
      </c>
      <c r="BP30" s="4">
        <v>3.6183527132551914E-2</v>
      </c>
      <c r="BQ30" s="4">
        <v>0</v>
      </c>
      <c r="BR30" s="4">
        <v>0</v>
      </c>
      <c r="BS30" s="4">
        <v>0</v>
      </c>
      <c r="BT30" s="4">
        <v>2.2828854125746239E-3</v>
      </c>
      <c r="BU30" s="4">
        <v>0.3434754815820204</v>
      </c>
      <c r="BV30" s="4">
        <v>0.1662470729658449</v>
      </c>
      <c r="BW30" s="4">
        <v>0.89804592781221859</v>
      </c>
      <c r="BX30" s="4">
        <v>4.6161348489523857E-2</v>
      </c>
      <c r="BY30" s="4">
        <v>0</v>
      </c>
      <c r="BZ30" s="4">
        <v>0</v>
      </c>
      <c r="CA30" s="4">
        <v>0</v>
      </c>
      <c r="CB30" s="4">
        <v>0.18525423192041793</v>
      </c>
      <c r="CC30" s="4">
        <v>0</v>
      </c>
      <c r="CD30" s="4">
        <v>0</v>
      </c>
      <c r="CE30" s="4">
        <v>6.0707027130805509E-2</v>
      </c>
      <c r="CF30" s="4">
        <v>0</v>
      </c>
      <c r="CG30" s="4">
        <v>0</v>
      </c>
      <c r="CH30" s="4">
        <v>0</v>
      </c>
      <c r="CI30" s="4">
        <v>0</v>
      </c>
      <c r="CJ30">
        <v>5.6958675004346464</v>
      </c>
    </row>
    <row r="31" spans="1:88" x14ac:dyDescent="0.25">
      <c r="A31" t="s">
        <v>116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0</v>
      </c>
      <c r="BO31" s="4">
        <v>0</v>
      </c>
      <c r="BP31" s="4">
        <v>7.5484696175798352E-2</v>
      </c>
      <c r="BQ31" s="4">
        <v>0</v>
      </c>
      <c r="BR31" s="4">
        <v>0</v>
      </c>
      <c r="BS31" s="4">
        <v>0</v>
      </c>
      <c r="BT31" s="4">
        <v>0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>
        <v>0.8133409763134094</v>
      </c>
    </row>
    <row r="32" spans="1:88" x14ac:dyDescent="0.25">
      <c r="A32" t="s">
        <v>117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0</v>
      </c>
      <c r="BN32" s="4">
        <v>0</v>
      </c>
      <c r="BO32" s="4">
        <v>0</v>
      </c>
      <c r="BP32" s="4">
        <v>0</v>
      </c>
      <c r="BQ32" s="4">
        <v>0</v>
      </c>
      <c r="BR32" s="4">
        <v>0</v>
      </c>
      <c r="BS32" s="4">
        <v>0</v>
      </c>
      <c r="BT32" s="4">
        <v>0</v>
      </c>
      <c r="BU32" s="4">
        <v>0</v>
      </c>
      <c r="BV32" s="4">
        <v>0</v>
      </c>
      <c r="BW32" s="4">
        <v>0</v>
      </c>
      <c r="BX32" s="4">
        <v>0</v>
      </c>
      <c r="BY32" s="4">
        <v>0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E32" s="4">
        <v>0</v>
      </c>
      <c r="CF32" s="4">
        <v>0</v>
      </c>
      <c r="CG32" s="4">
        <v>0</v>
      </c>
      <c r="CH32" s="4">
        <v>0</v>
      </c>
      <c r="CI32" s="4">
        <v>0</v>
      </c>
      <c r="CJ32">
        <v>0.14653659926695045</v>
      </c>
    </row>
    <row r="33" spans="1:88" x14ac:dyDescent="0.25">
      <c r="A33" s="1" t="s">
        <v>118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</row>
    <row r="34" spans="1:88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</row>
    <row r="35" spans="1:88" x14ac:dyDescent="0.25">
      <c r="A35" t="s">
        <v>119</v>
      </c>
      <c r="B35" s="4">
        <v>0</v>
      </c>
      <c r="C35" s="4">
        <v>9.2532216051656027E-2</v>
      </c>
      <c r="D35" s="4">
        <v>5.0237067533845929E-2</v>
      </c>
      <c r="E35">
        <v>0</v>
      </c>
      <c r="F35">
        <v>0</v>
      </c>
      <c r="G35" s="4">
        <v>4.3140999571533159E-3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 s="4">
        <v>8.3530587613004872E-2</v>
      </c>
      <c r="R35">
        <v>0</v>
      </c>
      <c r="S35">
        <v>0</v>
      </c>
      <c r="T35" s="4">
        <v>1.0671117009425615</v>
      </c>
      <c r="U35" s="4">
        <v>7.147915697105887</v>
      </c>
      <c r="V35">
        <v>0</v>
      </c>
      <c r="W35" s="4">
        <v>48.911060968909517</v>
      </c>
      <c r="X35" s="4">
        <v>1.9037864502806685</v>
      </c>
      <c r="Y35">
        <v>0</v>
      </c>
      <c r="Z35" s="4">
        <v>2.205362354753921</v>
      </c>
      <c r="AA35">
        <v>0</v>
      </c>
      <c r="AB35" s="4">
        <v>0.53083498167893162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 s="4">
        <v>0.28222260246137748</v>
      </c>
      <c r="AM35">
        <v>0</v>
      </c>
      <c r="AN35">
        <v>0</v>
      </c>
      <c r="AO35">
        <v>0</v>
      </c>
      <c r="AP35">
        <v>0</v>
      </c>
      <c r="AQ35">
        <v>0</v>
      </c>
      <c r="AR35" s="4">
        <v>8.2869958893459925E-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 s="4">
        <v>0.17419668395929561</v>
      </c>
      <c r="BJ35" s="4">
        <v>9.1688498358802412E-2</v>
      </c>
      <c r="BK35">
        <v>0</v>
      </c>
      <c r="BL35">
        <v>0</v>
      </c>
      <c r="BM35">
        <v>0</v>
      </c>
      <c r="BN35" s="4">
        <v>1.4321442923840451</v>
      </c>
      <c r="BO35">
        <v>0</v>
      </c>
      <c r="BP35">
        <v>0</v>
      </c>
      <c r="BQ35">
        <v>0</v>
      </c>
      <c r="BR35">
        <v>0</v>
      </c>
      <c r="BS35">
        <v>0</v>
      </c>
      <c r="BT35" s="4">
        <v>1.204193699936376</v>
      </c>
      <c r="BU35" s="4">
        <v>0.94317643250272187</v>
      </c>
      <c r="BV35" s="4">
        <v>2.3370571532145726E-3</v>
      </c>
      <c r="BW35" s="4">
        <v>0</v>
      </c>
      <c r="BX35" s="4">
        <v>8.6688349005716772E-2</v>
      </c>
      <c r="BY35">
        <v>0</v>
      </c>
      <c r="BZ35">
        <v>0</v>
      </c>
      <c r="CA35">
        <v>0</v>
      </c>
      <c r="CB35">
        <v>0</v>
      </c>
      <c r="CC35" s="4">
        <v>0.46313778773460068</v>
      </c>
      <c r="CD35" s="4">
        <v>0</v>
      </c>
      <c r="CE35">
        <v>0</v>
      </c>
      <c r="CF35" s="4">
        <v>0.58709235633566037</v>
      </c>
      <c r="CG35">
        <v>0</v>
      </c>
      <c r="CH35">
        <v>0</v>
      </c>
      <c r="CI35" s="4">
        <v>0.32743621133449163</v>
      </c>
      <c r="CJ35">
        <v>5.2122165486551788</v>
      </c>
    </row>
    <row r="36" spans="1:88" x14ac:dyDescent="0.25">
      <c r="A36" t="s">
        <v>120</v>
      </c>
      <c r="B36">
        <v>0</v>
      </c>
      <c r="C36">
        <v>0</v>
      </c>
      <c r="D36">
        <v>0</v>
      </c>
      <c r="E36">
        <v>0</v>
      </c>
      <c r="F36">
        <v>0</v>
      </c>
      <c r="G36" s="4">
        <v>4.0581480064422791E-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 s="4">
        <v>0.12803892968814537</v>
      </c>
      <c r="R36">
        <v>0</v>
      </c>
      <c r="S36">
        <v>0</v>
      </c>
      <c r="T36">
        <v>0</v>
      </c>
      <c r="U36" s="4">
        <v>1.9406436416421067</v>
      </c>
      <c r="V36">
        <v>0</v>
      </c>
      <c r="W36" s="4">
        <v>48.911060968909517</v>
      </c>
      <c r="X36">
        <v>0</v>
      </c>
      <c r="Y36">
        <v>0</v>
      </c>
      <c r="Z36" s="4">
        <v>0.96657068408926361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 s="4">
        <v>0.4017111981594042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 s="4">
        <v>0.17419668395929561</v>
      </c>
      <c r="BJ36" s="4">
        <v>5.6550514210971806E-2</v>
      </c>
      <c r="BK36">
        <v>0</v>
      </c>
      <c r="BL36">
        <v>0</v>
      </c>
      <c r="BM36">
        <v>0</v>
      </c>
      <c r="BN36" s="4">
        <v>0.49466804727570807</v>
      </c>
      <c r="BO36">
        <v>0</v>
      </c>
      <c r="BP36">
        <v>0</v>
      </c>
      <c r="BQ36">
        <v>0</v>
      </c>
      <c r="BR36">
        <v>0</v>
      </c>
      <c r="BS36">
        <v>0</v>
      </c>
      <c r="BT36" s="4">
        <v>0.80181205144215706</v>
      </c>
      <c r="BU36" s="4">
        <v>0.3433007780214325</v>
      </c>
      <c r="BV36" s="4">
        <v>2.3370571532145726E-3</v>
      </c>
      <c r="BW36">
        <v>0</v>
      </c>
      <c r="BX36" s="4">
        <v>8.6688349005716758E-2</v>
      </c>
      <c r="BY36">
        <v>0</v>
      </c>
      <c r="BZ36">
        <v>0</v>
      </c>
      <c r="CA36">
        <v>0</v>
      </c>
      <c r="CB36">
        <v>0</v>
      </c>
      <c r="CC36" s="4">
        <v>0.24193858140960775</v>
      </c>
      <c r="CD36">
        <v>0</v>
      </c>
      <c r="CE36">
        <v>0</v>
      </c>
      <c r="CF36">
        <v>0</v>
      </c>
      <c r="CG36">
        <v>0</v>
      </c>
      <c r="CH36">
        <v>0</v>
      </c>
      <c r="CI36" s="4">
        <v>0.10459383699881236</v>
      </c>
      <c r="CJ36" s="4">
        <v>2.63021686515355</v>
      </c>
    </row>
    <row r="37" spans="1:88" x14ac:dyDescent="0.25">
      <c r="A37" t="s">
        <v>248</v>
      </c>
      <c r="B37">
        <v>0</v>
      </c>
      <c r="C37">
        <v>0</v>
      </c>
      <c r="D37">
        <v>0</v>
      </c>
      <c r="E37">
        <v>0</v>
      </c>
      <c r="F37">
        <v>0</v>
      </c>
      <c r="G37">
        <v>4.0581480064422791E-3</v>
      </c>
      <c r="H37">
        <v>9.3351068258439085E-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8.3530587613004872E-2</v>
      </c>
      <c r="R37">
        <v>0</v>
      </c>
      <c r="S37">
        <v>0</v>
      </c>
      <c r="T37">
        <v>0</v>
      </c>
      <c r="U37">
        <v>2.7645759645739507</v>
      </c>
      <c r="V37">
        <v>0</v>
      </c>
      <c r="W37">
        <v>48.911060968909517</v>
      </c>
      <c r="X37">
        <v>1.3280071607799981</v>
      </c>
      <c r="Y37">
        <v>0</v>
      </c>
      <c r="Z37">
        <v>2.20536235475392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.27829125025012758</v>
      </c>
      <c r="AT37">
        <v>0</v>
      </c>
      <c r="AU37">
        <v>0</v>
      </c>
      <c r="AV37">
        <v>0</v>
      </c>
      <c r="AW37">
        <v>0.91294805148929126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.17419668395929561</v>
      </c>
      <c r="BJ37">
        <v>0</v>
      </c>
      <c r="BK37">
        <v>0</v>
      </c>
      <c r="BL37">
        <v>0</v>
      </c>
      <c r="BM37">
        <v>0</v>
      </c>
      <c r="BN37">
        <v>1.0468554247544883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.75488767999633488</v>
      </c>
      <c r="BU37">
        <v>0.3433007780214325</v>
      </c>
      <c r="BV37">
        <v>0</v>
      </c>
      <c r="BW37">
        <v>0</v>
      </c>
      <c r="BX37">
        <v>6.6918349373918079E-2</v>
      </c>
      <c r="BY37">
        <v>0</v>
      </c>
      <c r="BZ37">
        <v>0.13457681279077041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 s="4">
        <v>2.3490902295415919</v>
      </c>
    </row>
    <row r="38" spans="1:88" x14ac:dyDescent="0.25">
      <c r="A38" t="s">
        <v>12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8.3530587613004872E-2</v>
      </c>
      <c r="R38">
        <v>0</v>
      </c>
      <c r="S38">
        <v>0</v>
      </c>
      <c r="T38">
        <v>0</v>
      </c>
      <c r="U38">
        <v>1.9406436416421067</v>
      </c>
      <c r="V38">
        <v>0</v>
      </c>
      <c r="W38">
        <v>18.647751575051153</v>
      </c>
      <c r="X38">
        <v>1.3280071607799981</v>
      </c>
      <c r="Y38">
        <v>0</v>
      </c>
      <c r="Z38">
        <v>2.20536235475392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.8123542269226651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1.0468554247544883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1.2041936999363763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.24193858140960775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2.3243954628343642</v>
      </c>
    </row>
    <row r="39" spans="1:88" x14ac:dyDescent="0.25">
      <c r="A39" t="s">
        <v>12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8.3530587613004872E-2</v>
      </c>
      <c r="R39">
        <v>0</v>
      </c>
      <c r="S39">
        <v>0</v>
      </c>
      <c r="T39">
        <v>0</v>
      </c>
      <c r="U39">
        <v>1.9406436416421067</v>
      </c>
      <c r="V39">
        <v>0</v>
      </c>
      <c r="W39">
        <v>18.647751575051153</v>
      </c>
      <c r="X39">
        <v>0</v>
      </c>
      <c r="Y39">
        <v>0</v>
      </c>
      <c r="Z39">
        <v>0.9665706840892636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.17419668395929561</v>
      </c>
      <c r="BJ39" s="4">
        <v>1.6715704883678892E-2</v>
      </c>
      <c r="BK39">
        <v>0</v>
      </c>
      <c r="BL39">
        <v>0</v>
      </c>
      <c r="BM39">
        <v>0</v>
      </c>
      <c r="BN39">
        <v>0.49466804727570807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.80181205144215706</v>
      </c>
      <c r="BU39" s="4">
        <v>0.3433007780214325</v>
      </c>
      <c r="BV39">
        <v>0</v>
      </c>
      <c r="BW39">
        <v>0</v>
      </c>
      <c r="BX39" s="4">
        <v>6.6121183783131365E-2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 s="4">
        <v>1.7034565197255831</v>
      </c>
    </row>
    <row r="40" spans="1:88" x14ac:dyDescent="0.25">
      <c r="A40" t="s">
        <v>123</v>
      </c>
      <c r="B40">
        <v>0</v>
      </c>
      <c r="C40">
        <v>0</v>
      </c>
      <c r="D40">
        <v>0</v>
      </c>
      <c r="E40">
        <v>0</v>
      </c>
      <c r="F40">
        <v>0</v>
      </c>
      <c r="G40">
        <v>4.0581480064422791E-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8.647751575051153</v>
      </c>
      <c r="X40">
        <v>0</v>
      </c>
      <c r="Y40">
        <v>0</v>
      </c>
      <c r="Z40">
        <v>0.9665706840892636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.12831370977009476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.49466804727570807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.80181205144215706</v>
      </c>
      <c r="BU40">
        <v>0</v>
      </c>
      <c r="BV40">
        <v>2.3370571532145726E-3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1.6351951423209206</v>
      </c>
    </row>
    <row r="41" spans="1:88" x14ac:dyDescent="0.25">
      <c r="A41" t="s">
        <v>12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48.733399785278394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.44434318334973361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.39201076892640735</v>
      </c>
    </row>
    <row r="42" spans="1:88" x14ac:dyDescent="0.25">
      <c r="A42" t="s">
        <v>125</v>
      </c>
      <c r="B42" s="4">
        <v>0.30025053480601638</v>
      </c>
      <c r="C42" s="4">
        <v>1.1185829952068127</v>
      </c>
      <c r="D42" s="4">
        <v>0.28834183876603631</v>
      </c>
      <c r="E42">
        <v>0</v>
      </c>
      <c r="F42">
        <v>0</v>
      </c>
      <c r="G42" s="4">
        <v>1.3108003963858215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 s="4">
        <v>0.4086020796286905</v>
      </c>
      <c r="R42">
        <v>0</v>
      </c>
      <c r="S42">
        <v>0</v>
      </c>
      <c r="T42" s="4">
        <v>0.14748066720113517</v>
      </c>
      <c r="U42" s="4">
        <v>1.3013567400072499</v>
      </c>
      <c r="V42">
        <v>0</v>
      </c>
      <c r="W42" s="4">
        <v>1.0520871130407001</v>
      </c>
      <c r="X42" s="4">
        <v>5.128458321685212</v>
      </c>
      <c r="Y42">
        <v>0</v>
      </c>
      <c r="Z42" s="4">
        <v>1.5003784356428138</v>
      </c>
      <c r="AA42">
        <v>0</v>
      </c>
      <c r="AB42" s="4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s="4">
        <v>0.18849208571773568</v>
      </c>
      <c r="AM42">
        <v>0</v>
      </c>
      <c r="AN42">
        <v>0</v>
      </c>
      <c r="AO42">
        <v>0</v>
      </c>
      <c r="AP42">
        <v>0</v>
      </c>
      <c r="AQ42">
        <v>0</v>
      </c>
      <c r="AR42" s="4">
        <v>0.28045749262986502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 s="4">
        <v>0.10239764309176264</v>
      </c>
      <c r="BJ42" s="4">
        <v>1.5108756768612244</v>
      </c>
      <c r="BK42">
        <v>0</v>
      </c>
      <c r="BL42">
        <v>0</v>
      </c>
      <c r="BM42">
        <v>0</v>
      </c>
      <c r="BN42" s="4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 s="4">
        <v>0.13246542512303011</v>
      </c>
      <c r="BU42" s="4">
        <v>0.7742719774383171</v>
      </c>
      <c r="BV42" s="4">
        <v>0.25595652352166137</v>
      </c>
      <c r="BW42" s="4">
        <v>0.56899878150544303</v>
      </c>
      <c r="BX42" s="4">
        <v>0.30628320452391367</v>
      </c>
      <c r="BY42">
        <v>0</v>
      </c>
      <c r="BZ42">
        <v>0</v>
      </c>
      <c r="CA42">
        <v>0</v>
      </c>
      <c r="CB42">
        <v>0</v>
      </c>
      <c r="CC42" s="4">
        <v>0.70662384629246189</v>
      </c>
      <c r="CD42" s="4">
        <v>0.28014299117467673</v>
      </c>
      <c r="CE42">
        <v>0</v>
      </c>
      <c r="CF42" s="4">
        <v>8.2730772577526805E-3</v>
      </c>
      <c r="CG42">
        <v>0</v>
      </c>
      <c r="CH42">
        <v>0</v>
      </c>
      <c r="CI42" s="4">
        <v>4.1533814728313247</v>
      </c>
      <c r="CJ42">
        <v>12.7120243324666</v>
      </c>
    </row>
    <row r="43" spans="1:88" x14ac:dyDescent="0.25">
      <c r="A43" t="s">
        <v>126</v>
      </c>
      <c r="B43">
        <v>0</v>
      </c>
      <c r="C43">
        <v>0</v>
      </c>
      <c r="D43">
        <v>0</v>
      </c>
      <c r="E43">
        <v>0</v>
      </c>
      <c r="F43">
        <v>0</v>
      </c>
      <c r="G43" s="4">
        <v>0.71651151813963099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 s="4">
        <v>0.75543100658673779</v>
      </c>
      <c r="R43">
        <v>0</v>
      </c>
      <c r="S43">
        <v>0</v>
      </c>
      <c r="T43">
        <v>0</v>
      </c>
      <c r="U43" s="4">
        <v>0.32924154292249391</v>
      </c>
      <c r="V43">
        <v>0</v>
      </c>
      <c r="W43" s="4">
        <v>1.0520871130407001</v>
      </c>
      <c r="X43">
        <v>0</v>
      </c>
      <c r="Y43">
        <v>0</v>
      </c>
      <c r="Z43" s="4">
        <v>0.72058791522155174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 s="4">
        <v>0.16746371455599207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 s="4">
        <v>0.10239764309176264</v>
      </c>
      <c r="BJ43" s="4">
        <v>1.2833352316344855</v>
      </c>
      <c r="BK43">
        <v>0</v>
      </c>
      <c r="BL43">
        <v>0</v>
      </c>
      <c r="BM43">
        <v>0</v>
      </c>
      <c r="BN43" s="4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 s="4">
        <v>6.2568377826504665E-2</v>
      </c>
      <c r="BU43" s="4">
        <v>0.29181493118797242</v>
      </c>
      <c r="BV43" s="4">
        <v>0.25595652352166137</v>
      </c>
      <c r="BW43">
        <v>0</v>
      </c>
      <c r="BX43" s="4">
        <v>0.30628320452391367</v>
      </c>
      <c r="BY43">
        <v>0</v>
      </c>
      <c r="BZ43">
        <v>0</v>
      </c>
      <c r="CA43">
        <v>0</v>
      </c>
      <c r="CB43">
        <v>0</v>
      </c>
      <c r="CC43" s="4">
        <v>0.36381592484715097</v>
      </c>
      <c r="CD43">
        <v>0</v>
      </c>
      <c r="CE43">
        <v>0</v>
      </c>
      <c r="CF43">
        <v>0</v>
      </c>
      <c r="CG43">
        <v>0</v>
      </c>
      <c r="CH43">
        <v>0</v>
      </c>
      <c r="CI43" s="4">
        <v>0.92586855993798167</v>
      </c>
      <c r="CJ43" s="4">
        <v>11.173836054305736</v>
      </c>
    </row>
    <row r="44" spans="1:88" x14ac:dyDescent="0.25">
      <c r="A44" t="s">
        <v>249</v>
      </c>
      <c r="B44">
        <v>0</v>
      </c>
      <c r="C44">
        <v>0</v>
      </c>
      <c r="D44">
        <v>0</v>
      </c>
      <c r="E44">
        <v>0</v>
      </c>
      <c r="F44">
        <v>0</v>
      </c>
      <c r="G44">
        <v>0.71651151813963099</v>
      </c>
      <c r="H44">
        <v>4.6832191991228275E-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.4086020796286905</v>
      </c>
      <c r="R44">
        <v>0</v>
      </c>
      <c r="S44">
        <v>0</v>
      </c>
      <c r="T44">
        <v>0</v>
      </c>
      <c r="U44">
        <v>0.50909335446824766</v>
      </c>
      <c r="V44">
        <v>0</v>
      </c>
      <c r="W44">
        <v>1.0520871130407001</v>
      </c>
      <c r="X44">
        <v>3.5523384484957337</v>
      </c>
      <c r="Y44">
        <v>0</v>
      </c>
      <c r="Z44">
        <v>1.5003784356428138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.57829928539603703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.10239764309176264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9.5078134135029621E-2</v>
      </c>
      <c r="BU44">
        <v>0.29181493118797242</v>
      </c>
      <c r="BV44">
        <v>0</v>
      </c>
      <c r="BW44">
        <v>0.56899878150544303</v>
      </c>
      <c r="BX44">
        <v>0.16882377710466961</v>
      </c>
      <c r="BY44">
        <v>0</v>
      </c>
      <c r="BZ44">
        <v>7.1077467032977737E-2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 s="4">
        <v>4.8670936812140111</v>
      </c>
    </row>
    <row r="45" spans="1:88" x14ac:dyDescent="0.25">
      <c r="A45" t="s">
        <v>12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.4086020796286905</v>
      </c>
      <c r="R45">
        <v>0</v>
      </c>
      <c r="S45">
        <v>0</v>
      </c>
      <c r="T45">
        <v>0</v>
      </c>
      <c r="U45">
        <v>0.32924154292249391</v>
      </c>
      <c r="V45">
        <v>0</v>
      </c>
      <c r="W45">
        <v>0.38063878306294902</v>
      </c>
      <c r="X45">
        <v>3.5523384484957337</v>
      </c>
      <c r="Y45">
        <v>0</v>
      </c>
      <c r="Z45">
        <v>1.5003784356428138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.2441463856148939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.13246542512303011</v>
      </c>
      <c r="BU45">
        <v>0</v>
      </c>
      <c r="BV45">
        <v>0</v>
      </c>
      <c r="BW45">
        <v>1.7456449093736715E-2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.36381592484715097</v>
      </c>
      <c r="CD45">
        <v>0.28014299117467673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2.6467031355649326</v>
      </c>
    </row>
    <row r="46" spans="1:88" x14ac:dyDescent="0.25">
      <c r="A46" t="s">
        <v>12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.4086020796286905</v>
      </c>
      <c r="R46">
        <v>0</v>
      </c>
      <c r="S46">
        <v>0</v>
      </c>
      <c r="T46">
        <v>0</v>
      </c>
      <c r="U46">
        <v>0.32924154292249391</v>
      </c>
      <c r="V46">
        <v>0</v>
      </c>
      <c r="W46">
        <v>0.38063878306294902</v>
      </c>
      <c r="X46">
        <v>0</v>
      </c>
      <c r="Y46">
        <v>0</v>
      </c>
      <c r="Z46">
        <v>0.72058791522155174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.10239764309176264</v>
      </c>
      <c r="BJ46" s="4">
        <v>0.59039604520069078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6.2568377826504665E-2</v>
      </c>
      <c r="BU46" s="4">
        <v>0.29181493118797242</v>
      </c>
      <c r="BV46">
        <v>0</v>
      </c>
      <c r="BW46">
        <v>0</v>
      </c>
      <c r="BX46" s="4">
        <v>0.21737858267995064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 s="4">
        <v>7.2807540042817553</v>
      </c>
    </row>
    <row r="47" spans="1:88" x14ac:dyDescent="0.25">
      <c r="A47" t="s">
        <v>129</v>
      </c>
      <c r="B47">
        <v>0</v>
      </c>
      <c r="C47">
        <v>0</v>
      </c>
      <c r="D47">
        <v>0</v>
      </c>
      <c r="E47">
        <v>0</v>
      </c>
      <c r="F47">
        <v>0</v>
      </c>
      <c r="G47">
        <v>0.71651151813963099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.38063878306294902</v>
      </c>
      <c r="X47">
        <v>0</v>
      </c>
      <c r="Y47">
        <v>0</v>
      </c>
      <c r="Z47">
        <v>0.72058791522155174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.15155573053865631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6.2568377826504665E-2</v>
      </c>
      <c r="BU47">
        <v>0</v>
      </c>
      <c r="BV47">
        <v>0.25595652352166137</v>
      </c>
      <c r="BW47">
        <v>1.7456449093736715E-2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4.9034547307055334</v>
      </c>
    </row>
    <row r="48" spans="1:88" x14ac:dyDescent="0.25">
      <c r="A48" t="s">
        <v>13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8.4810291283247619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3.2137659940490617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.50825076941894221</v>
      </c>
    </row>
    <row r="49" spans="1:88" x14ac:dyDescent="0.25">
      <c r="A49" t="s">
        <v>131</v>
      </c>
      <c r="B49" s="4">
        <v>1.7232736721582133E-2</v>
      </c>
      <c r="C49" s="4">
        <v>8.8653703930004615E-2</v>
      </c>
      <c r="D49" s="4">
        <v>0.38449052554153235</v>
      </c>
      <c r="E49">
        <v>0</v>
      </c>
      <c r="F49">
        <v>0</v>
      </c>
      <c r="G49" s="4">
        <v>0.29295227578435079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 s="4">
        <v>7.3377938457162811E-2</v>
      </c>
      <c r="R49">
        <v>0</v>
      </c>
      <c r="S49">
        <v>0</v>
      </c>
      <c r="T49" s="4">
        <v>3.2839976351294962E-3</v>
      </c>
      <c r="U49" s="4">
        <v>9.5200207830060751E-2</v>
      </c>
      <c r="V49">
        <v>0</v>
      </c>
      <c r="W49" s="4">
        <v>0.19435683057807729</v>
      </c>
      <c r="X49" s="4">
        <v>0.71776481743400233</v>
      </c>
      <c r="Y49">
        <v>0</v>
      </c>
      <c r="Z49" s="4">
        <v>0.28179100947091162</v>
      </c>
      <c r="AA49">
        <v>0</v>
      </c>
      <c r="AB49" s="4">
        <v>3.0483759216124893E-3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 s="4">
        <v>0.85548725684930504</v>
      </c>
      <c r="AM49">
        <v>0</v>
      </c>
      <c r="AN49">
        <v>0</v>
      </c>
      <c r="AO49">
        <v>0</v>
      </c>
      <c r="AP49">
        <v>0</v>
      </c>
      <c r="AQ49">
        <v>0</v>
      </c>
      <c r="AR49" s="4">
        <v>0.47017609078126066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 s="4">
        <v>1.9352819555528005</v>
      </c>
      <c r="BJ49" s="4">
        <v>7.4345058666837494E-2</v>
      </c>
      <c r="BK49">
        <v>0</v>
      </c>
      <c r="BL49">
        <v>0</v>
      </c>
      <c r="BM49">
        <v>0</v>
      </c>
      <c r="BN49" s="4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 s="4">
        <v>1.2367183989240652E-2</v>
      </c>
      <c r="BU49" s="4">
        <v>1.9139336769811421</v>
      </c>
      <c r="BV49" s="4">
        <v>0.11127735459493276</v>
      </c>
      <c r="BW49" s="4">
        <v>1.2138298808480399</v>
      </c>
      <c r="BX49" s="4">
        <v>0.31242713389496829</v>
      </c>
      <c r="BY49">
        <v>0</v>
      </c>
      <c r="BZ49">
        <v>0</v>
      </c>
      <c r="CA49">
        <v>0</v>
      </c>
      <c r="CB49">
        <v>0</v>
      </c>
      <c r="CC49" s="4">
        <v>0.6569498496181756</v>
      </c>
      <c r="CD49" s="4">
        <v>8.7505892604416175E-3</v>
      </c>
      <c r="CE49">
        <v>0</v>
      </c>
      <c r="CF49" s="4">
        <v>1.4264645098381035E-2</v>
      </c>
      <c r="CG49">
        <v>0</v>
      </c>
      <c r="CH49">
        <v>0</v>
      </c>
      <c r="CI49" s="4">
        <v>3.8070960134275733</v>
      </c>
      <c r="CJ49">
        <v>14.161809789964225</v>
      </c>
    </row>
    <row r="50" spans="1:88" x14ac:dyDescent="0.25">
      <c r="A50" t="s">
        <v>132</v>
      </c>
      <c r="B50">
        <v>0</v>
      </c>
      <c r="C50">
        <v>0</v>
      </c>
      <c r="D50">
        <v>0</v>
      </c>
      <c r="E50">
        <v>0</v>
      </c>
      <c r="F50">
        <v>0</v>
      </c>
      <c r="G50" s="4">
        <v>0.1515236612986934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 s="4">
        <v>9.5016991795393302E-2</v>
      </c>
      <c r="R50">
        <v>0</v>
      </c>
      <c r="S50">
        <v>0</v>
      </c>
      <c r="T50">
        <v>0</v>
      </c>
      <c r="U50" s="4">
        <v>9.1414735576656417E-3</v>
      </c>
      <c r="V50">
        <v>0</v>
      </c>
      <c r="W50" s="4">
        <v>0.19435683057807729</v>
      </c>
      <c r="X50">
        <v>0</v>
      </c>
      <c r="Y50">
        <v>0</v>
      </c>
      <c r="Z50" s="4">
        <v>0.13764843063042626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 s="4">
        <v>1.1667153096911098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 s="4">
        <v>1.9352819555528005</v>
      </c>
      <c r="BJ50" s="4">
        <v>4.4094188839816945E-2</v>
      </c>
      <c r="BK50">
        <v>0</v>
      </c>
      <c r="BL50">
        <v>0</v>
      </c>
      <c r="BM50">
        <v>0</v>
      </c>
      <c r="BN50" s="4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 s="4">
        <v>3.4880455256912197E-3</v>
      </c>
      <c r="BU50" s="4">
        <v>0.6177136700049195</v>
      </c>
      <c r="BV50" s="4">
        <v>0.11127735459493276</v>
      </c>
      <c r="BW50">
        <v>0</v>
      </c>
      <c r="BX50" s="4">
        <v>0.31242713389496829</v>
      </c>
      <c r="BY50">
        <v>0</v>
      </c>
      <c r="BZ50">
        <v>0</v>
      </c>
      <c r="CA50">
        <v>0</v>
      </c>
      <c r="CB50">
        <v>0</v>
      </c>
      <c r="CC50" s="4">
        <v>0.30815107003742348</v>
      </c>
      <c r="CD50">
        <v>0</v>
      </c>
      <c r="CE50">
        <v>0</v>
      </c>
      <c r="CF50">
        <v>0</v>
      </c>
      <c r="CG50">
        <v>0</v>
      </c>
      <c r="CH50">
        <v>0</v>
      </c>
      <c r="CI50" s="4">
        <v>1.14567697820137</v>
      </c>
      <c r="CJ50" s="4">
        <v>10.716897031741411</v>
      </c>
    </row>
    <row r="51" spans="1:88" x14ac:dyDescent="0.25">
      <c r="A51" t="s">
        <v>250</v>
      </c>
      <c r="B51">
        <v>0</v>
      </c>
      <c r="C51">
        <v>0</v>
      </c>
      <c r="D51">
        <v>0</v>
      </c>
      <c r="E51">
        <v>0</v>
      </c>
      <c r="F51">
        <v>0</v>
      </c>
      <c r="G51">
        <v>0.15152366129869341</v>
      </c>
      <c r="H51">
        <v>0.26453860060496148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7.3377938457162811E-2</v>
      </c>
      <c r="R51">
        <v>0</v>
      </c>
      <c r="S51">
        <v>0</v>
      </c>
      <c r="T51">
        <v>0</v>
      </c>
      <c r="U51">
        <v>4.2395367817406965E-2</v>
      </c>
      <c r="V51">
        <v>0</v>
      </c>
      <c r="W51">
        <v>0.19435683057807729</v>
      </c>
      <c r="X51">
        <v>0.53175289650844315</v>
      </c>
      <c r="Y51">
        <v>0</v>
      </c>
      <c r="Z51">
        <v>0.28179100947091162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.35223353827650689</v>
      </c>
      <c r="AT51">
        <v>0</v>
      </c>
      <c r="AU51">
        <v>0</v>
      </c>
      <c r="AV51">
        <v>0</v>
      </c>
      <c r="AW51">
        <v>0.45316221841822207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.9352819555528005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8.8791384635494314E-3</v>
      </c>
      <c r="BU51">
        <v>0.6177136700049195</v>
      </c>
      <c r="BV51">
        <v>0</v>
      </c>
      <c r="BW51">
        <v>1.2138298808480399</v>
      </c>
      <c r="BX51">
        <v>0.2115782713485474</v>
      </c>
      <c r="BY51">
        <v>0</v>
      </c>
      <c r="BZ51">
        <v>0.51305120275048222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 s="4">
        <v>9.3126699073740919</v>
      </c>
    </row>
    <row r="52" spans="1:88" x14ac:dyDescent="0.25">
      <c r="A52" t="s">
        <v>13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7.3377938457162811E-2</v>
      </c>
      <c r="R52">
        <v>0</v>
      </c>
      <c r="S52">
        <v>0</v>
      </c>
      <c r="T52">
        <v>0</v>
      </c>
      <c r="U52">
        <v>9.1414735576656417E-3</v>
      </c>
      <c r="V52">
        <v>0</v>
      </c>
      <c r="W52">
        <v>7.8324067538208614E-2</v>
      </c>
      <c r="X52">
        <v>0.53175289650844315</v>
      </c>
      <c r="Y52">
        <v>0</v>
      </c>
      <c r="Z52">
        <v>0.28179100947091162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4.6423288828823894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.2367183989240652E-2</v>
      </c>
      <c r="BU52">
        <v>0</v>
      </c>
      <c r="BV52">
        <v>0</v>
      </c>
      <c r="BW52">
        <v>0.11447712218937112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.30815107003742348</v>
      </c>
      <c r="CD52">
        <v>8.7505892604416175E-3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7.6119877328065808</v>
      </c>
    </row>
    <row r="53" spans="1:88" x14ac:dyDescent="0.25">
      <c r="A53" t="s">
        <v>13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7.3377938457162811E-2</v>
      </c>
      <c r="R53">
        <v>0</v>
      </c>
      <c r="S53">
        <v>0</v>
      </c>
      <c r="T53">
        <v>0</v>
      </c>
      <c r="U53">
        <v>9.1414735576656417E-3</v>
      </c>
      <c r="V53">
        <v>0</v>
      </c>
      <c r="W53">
        <v>7.8324067538208614E-2</v>
      </c>
      <c r="X53">
        <v>0</v>
      </c>
      <c r="Y53">
        <v>0</v>
      </c>
      <c r="Z53">
        <v>0.13764843063042626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1.9352819555528005</v>
      </c>
      <c r="BJ53" s="4">
        <v>1.9265564055777923E-2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3.4880455256912197E-3</v>
      </c>
      <c r="BU53" s="4">
        <v>0.6177136700049195</v>
      </c>
      <c r="BV53">
        <v>0</v>
      </c>
      <c r="BW53">
        <v>0</v>
      </c>
      <c r="BX53" s="4">
        <v>0.18722505295843903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 s="4">
        <v>9.1936269487222013</v>
      </c>
    </row>
    <row r="54" spans="1:88" x14ac:dyDescent="0.25">
      <c r="A54" t="s">
        <v>135</v>
      </c>
      <c r="B54">
        <v>0</v>
      </c>
      <c r="C54">
        <v>0</v>
      </c>
      <c r="D54">
        <v>0</v>
      </c>
      <c r="E54">
        <v>0</v>
      </c>
      <c r="F54">
        <v>0</v>
      </c>
      <c r="G54">
        <v>0.1515236612986934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7.8324067538208614E-2</v>
      </c>
      <c r="X54">
        <v>0</v>
      </c>
      <c r="Y54">
        <v>0</v>
      </c>
      <c r="Z54">
        <v>0.13764843063042626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8.5491368458127465E-2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3.4880455256912197E-3</v>
      </c>
      <c r="BU54">
        <v>0</v>
      </c>
      <c r="BV54">
        <v>0.11127735459493276</v>
      </c>
      <c r="BW54">
        <v>0.11447712218937112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7.1879637526254854</v>
      </c>
    </row>
    <row r="55" spans="1:88" x14ac:dyDescent="0.25">
      <c r="A55" t="s">
        <v>13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1.0845291817059795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1.3821976590102987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.3088815534366337</v>
      </c>
    </row>
    <row r="56" spans="1:88" x14ac:dyDescent="0.25">
      <c r="A56" s="1" t="s">
        <v>137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</row>
    <row r="57" spans="1:88" x14ac:dyDescent="0.25">
      <c r="A57" t="s">
        <v>138</v>
      </c>
      <c r="B57" s="4">
        <v>0</v>
      </c>
      <c r="C57" s="4">
        <v>0</v>
      </c>
      <c r="D57" s="4">
        <v>0.31456469723074487</v>
      </c>
      <c r="E57" s="4">
        <v>0.87588155306733284</v>
      </c>
      <c r="F57" s="4">
        <v>0</v>
      </c>
      <c r="G57" s="4">
        <v>2.3593992415858647E-2</v>
      </c>
      <c r="H57" s="4">
        <v>0</v>
      </c>
      <c r="I57" s="4">
        <v>0</v>
      </c>
      <c r="J57" s="4">
        <v>0</v>
      </c>
      <c r="K57" s="4">
        <v>0.54955574662131246</v>
      </c>
      <c r="L57" s="4">
        <v>0</v>
      </c>
      <c r="M57" s="4">
        <v>0</v>
      </c>
      <c r="N57" s="4">
        <v>0</v>
      </c>
      <c r="O57" s="4">
        <v>4.6952495537709797E-2</v>
      </c>
      <c r="P57" s="4">
        <v>0.11586036622511278</v>
      </c>
      <c r="Q57" s="4">
        <v>0</v>
      </c>
      <c r="R57" s="4">
        <v>0</v>
      </c>
      <c r="S57" s="4">
        <v>0</v>
      </c>
      <c r="T57" s="4">
        <v>0.43399911149930565</v>
      </c>
      <c r="U57" s="4">
        <v>3.598079128744339</v>
      </c>
      <c r="V57" s="4">
        <v>0</v>
      </c>
      <c r="W57" s="4">
        <v>0</v>
      </c>
      <c r="X57" s="4">
        <v>0</v>
      </c>
      <c r="Y57" s="4">
        <v>0.17844555462122214</v>
      </c>
      <c r="Z57" s="4">
        <v>1.6752384594299803</v>
      </c>
      <c r="AA57" s="4">
        <v>0</v>
      </c>
      <c r="AB57" s="4">
        <v>1.1625756844448774</v>
      </c>
      <c r="AC57" s="4">
        <v>0</v>
      </c>
      <c r="AD57" s="4">
        <v>0.34698380820184083</v>
      </c>
      <c r="AE57" s="4">
        <v>0.18454490104808122</v>
      </c>
      <c r="AF57" s="4">
        <v>0</v>
      </c>
      <c r="AG57" s="4">
        <v>3.6033105329469494E-3</v>
      </c>
      <c r="AH57" s="4">
        <v>0</v>
      </c>
      <c r="AI57" s="4">
        <v>0</v>
      </c>
      <c r="AJ57" s="4">
        <v>0</v>
      </c>
      <c r="AK57" s="4">
        <v>2.620774160006888E-2</v>
      </c>
      <c r="AL57" s="4">
        <v>0.53153346664720658</v>
      </c>
      <c r="AM57" s="4">
        <v>0.20391712320626681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0</v>
      </c>
      <c r="BE57" s="4">
        <v>0</v>
      </c>
      <c r="BF57" s="4">
        <v>0</v>
      </c>
      <c r="BG57" s="4">
        <v>0.44467534442419071</v>
      </c>
      <c r="BH57" s="4">
        <v>0</v>
      </c>
      <c r="BI57" s="4">
        <v>7.1373301219580743E-2</v>
      </c>
      <c r="BJ57" s="4">
        <v>5.7575232723339503E-2</v>
      </c>
      <c r="BK57" s="4">
        <v>0</v>
      </c>
      <c r="BL57" s="4">
        <v>0</v>
      </c>
      <c r="BM57" s="4">
        <v>0</v>
      </c>
      <c r="BN57" s="4">
        <v>0.33718387311397408</v>
      </c>
      <c r="BO57" s="4">
        <v>0</v>
      </c>
      <c r="BP57" s="4">
        <v>1.2380056156345007</v>
      </c>
      <c r="BQ57" s="4">
        <v>0</v>
      </c>
      <c r="BR57" s="4">
        <v>0.21740278019613518</v>
      </c>
      <c r="BS57" s="4">
        <v>3.0158870758109717E-3</v>
      </c>
      <c r="BT57" s="4">
        <v>0.59485789171419645</v>
      </c>
      <c r="BU57" s="4">
        <v>0.48800321761324644</v>
      </c>
      <c r="BV57" s="4">
        <v>5.5389217224494575E-3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.28114346152085812</v>
      </c>
      <c r="CJ57" s="4">
        <v>6.0848472342863964</v>
      </c>
    </row>
    <row r="58" spans="1:88" x14ac:dyDescent="0.25">
      <c r="A58" t="s">
        <v>139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4">
        <v>0</v>
      </c>
      <c r="BP58" s="4">
        <v>2.0210428159722293</v>
      </c>
      <c r="BQ58" s="4">
        <v>0</v>
      </c>
      <c r="BR58" s="4">
        <v>0</v>
      </c>
      <c r="BS58" s="4">
        <v>0</v>
      </c>
      <c r="BT58" s="4">
        <v>0</v>
      </c>
      <c r="BU58" s="4">
        <v>0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0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.83289699077630364</v>
      </c>
    </row>
    <row r="59" spans="1:88" x14ac:dyDescent="0.25">
      <c r="A59" t="s">
        <v>140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.26372125583307493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>
        <v>0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2.2295874438828585</v>
      </c>
      <c r="BM59" s="4">
        <v>0</v>
      </c>
      <c r="BN59" s="4">
        <v>0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.74150120355893867</v>
      </c>
    </row>
    <row r="60" spans="1:88" x14ac:dyDescent="0.25">
      <c r="A60" t="s">
        <v>141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.25907386159022944</v>
      </c>
      <c r="L60" s="4">
        <v>0</v>
      </c>
      <c r="M60" s="4">
        <v>1.084146164325591E-2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>
        <v>1.6524759446860577</v>
      </c>
    </row>
    <row r="61" spans="1:88" x14ac:dyDescent="0.25">
      <c r="A61" t="s">
        <v>142</v>
      </c>
      <c r="B61" s="4">
        <v>0</v>
      </c>
      <c r="C61" s="4">
        <v>0</v>
      </c>
      <c r="D61" s="4">
        <v>0.3743096070604392</v>
      </c>
      <c r="E61" s="4">
        <v>1.6474658010032353</v>
      </c>
      <c r="F61" s="4">
        <v>0</v>
      </c>
      <c r="G61" s="4">
        <v>1.5923940347254593</v>
      </c>
      <c r="H61" s="4">
        <v>0</v>
      </c>
      <c r="I61" s="4">
        <v>0</v>
      </c>
      <c r="J61" s="4">
        <v>0</v>
      </c>
      <c r="K61" s="4">
        <v>3.2851071052577466E-2</v>
      </c>
      <c r="L61" s="4">
        <v>0</v>
      </c>
      <c r="M61" s="4">
        <v>0.39128070018393668</v>
      </c>
      <c r="N61" s="4">
        <v>0</v>
      </c>
      <c r="O61" s="4">
        <v>1.8412326528263166E-2</v>
      </c>
      <c r="P61" s="4">
        <v>3.0682869847951998E-2</v>
      </c>
      <c r="Q61" s="4">
        <v>0</v>
      </c>
      <c r="R61" s="4">
        <v>0</v>
      </c>
      <c r="S61" s="4">
        <v>0</v>
      </c>
      <c r="T61" s="4">
        <v>0.11319314243873044</v>
      </c>
      <c r="U61" s="4">
        <v>0.90517128247932976</v>
      </c>
      <c r="V61" s="4">
        <v>0</v>
      </c>
      <c r="W61" s="4">
        <v>0</v>
      </c>
      <c r="X61" s="4">
        <v>0</v>
      </c>
      <c r="Y61" s="4">
        <v>0.96094692352237165</v>
      </c>
      <c r="Z61" s="4">
        <v>1.1444905049803744</v>
      </c>
      <c r="AA61" s="4">
        <v>0</v>
      </c>
      <c r="AB61" s="4">
        <v>0</v>
      </c>
      <c r="AC61" s="4">
        <v>0</v>
      </c>
      <c r="AD61" s="4">
        <v>0.73137759049436979</v>
      </c>
      <c r="AE61" s="4">
        <v>0.18786655173754324</v>
      </c>
      <c r="AF61" s="4">
        <v>0</v>
      </c>
      <c r="AG61" s="4">
        <v>0.13053804285691389</v>
      </c>
      <c r="AH61" s="4">
        <v>0</v>
      </c>
      <c r="AI61" s="4">
        <v>0</v>
      </c>
      <c r="AJ61" s="4">
        <v>0</v>
      </c>
      <c r="AK61" s="4">
        <v>2.6358280523455586E-2</v>
      </c>
      <c r="AL61" s="4">
        <v>0.31003853787979552</v>
      </c>
      <c r="AM61" s="4">
        <v>7.0216463102149816E-3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.14259990384827737</v>
      </c>
      <c r="BB61" s="4">
        <v>0</v>
      </c>
      <c r="BC61" s="4">
        <v>0.2204534250403615</v>
      </c>
      <c r="BD61" s="4">
        <v>0</v>
      </c>
      <c r="BE61" s="4">
        <v>0</v>
      </c>
      <c r="BF61" s="4">
        <v>0</v>
      </c>
      <c r="BG61" s="4">
        <v>9.5014093882682502</v>
      </c>
      <c r="BH61" s="4">
        <v>0</v>
      </c>
      <c r="BI61" s="4">
        <v>6.7573768593210459E-2</v>
      </c>
      <c r="BJ61" s="4">
        <v>1.1703896836934751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3.1383337983047759E-2</v>
      </c>
      <c r="BQ61" s="4">
        <v>0</v>
      </c>
      <c r="BR61" s="4">
        <v>5.8310044757586548</v>
      </c>
      <c r="BS61" s="4">
        <v>0.27463612087857436</v>
      </c>
      <c r="BT61" s="4">
        <v>1.37656638017539E-2</v>
      </c>
      <c r="BU61" s="4">
        <v>0.5959255482577579</v>
      </c>
      <c r="BV61" s="4">
        <v>0.16795173298433586</v>
      </c>
      <c r="BW61" s="4">
        <v>0.35908780472704255</v>
      </c>
      <c r="BX61" s="4">
        <v>0</v>
      </c>
      <c r="BY61" s="4">
        <v>1.2603881446083347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1.2931323255788238</v>
      </c>
      <c r="CJ61" s="4">
        <v>15.464364125619753</v>
      </c>
    </row>
    <row r="62" spans="1:88" x14ac:dyDescent="0.25">
      <c r="A62" t="s">
        <v>143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.1729782163617887</v>
      </c>
      <c r="J62" s="4">
        <v>0</v>
      </c>
      <c r="K62" s="4">
        <v>0</v>
      </c>
      <c r="L62" s="4">
        <v>0</v>
      </c>
      <c r="M62" s="4">
        <v>0.46588529394321587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2.447008914386279</v>
      </c>
      <c r="BA62" s="4">
        <v>0</v>
      </c>
      <c r="BB62" s="4">
        <v>0.27336086504945428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0</v>
      </c>
      <c r="BO62" s="4">
        <v>0</v>
      </c>
      <c r="BP62" s="4">
        <v>9.60111508896445E-2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0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.66021976071319011</v>
      </c>
    </row>
    <row r="63" spans="1:88" x14ac:dyDescent="0.25">
      <c r="A63" t="s">
        <v>144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2.0650274737109713E-2</v>
      </c>
      <c r="L63" s="4">
        <v>0</v>
      </c>
      <c r="M63" s="4">
        <v>0.49473640383137013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1.0814709173563626</v>
      </c>
    </row>
    <row r="64" spans="1:88" x14ac:dyDescent="0.25">
      <c r="A64" t="s">
        <v>145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5.0890437396769149E-3</v>
      </c>
      <c r="L64" s="4">
        <v>0</v>
      </c>
      <c r="M64" s="4">
        <v>0.60985386204217207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2.2369733215422132</v>
      </c>
      <c r="BA64" s="4">
        <v>0</v>
      </c>
      <c r="BB64" s="4">
        <v>0.12934514112225451</v>
      </c>
      <c r="BC64" s="4">
        <v>0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0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0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0</v>
      </c>
      <c r="CE64" s="4">
        <v>0</v>
      </c>
      <c r="CF64" s="4">
        <v>0</v>
      </c>
      <c r="CG64" s="4">
        <v>0</v>
      </c>
      <c r="CH64" s="4">
        <v>0</v>
      </c>
      <c r="CI64" s="4">
        <v>0</v>
      </c>
      <c r="CJ64" s="4">
        <v>7.6981834141402636</v>
      </c>
    </row>
    <row r="65" spans="1:88" x14ac:dyDescent="0.25">
      <c r="A65" t="s">
        <v>146</v>
      </c>
      <c r="B65" s="4">
        <v>0</v>
      </c>
      <c r="C65" s="4">
        <v>0</v>
      </c>
      <c r="D65" s="4">
        <v>0.51550606459712678</v>
      </c>
      <c r="E65" s="4">
        <v>0.94661690879483429</v>
      </c>
      <c r="F65" s="4">
        <v>0</v>
      </c>
      <c r="G65" s="4">
        <v>0.31827925504750421</v>
      </c>
      <c r="H65" s="4">
        <v>0</v>
      </c>
      <c r="I65" s="4">
        <v>0</v>
      </c>
      <c r="J65" s="4">
        <v>0.81291221379279943</v>
      </c>
      <c r="K65" s="4">
        <v>0.23547299247257575</v>
      </c>
      <c r="L65" s="4">
        <v>0</v>
      </c>
      <c r="M65" s="4">
        <v>3.64415260398602E-2</v>
      </c>
      <c r="N65" s="4">
        <v>0</v>
      </c>
      <c r="O65" s="4">
        <v>0.14695617029394517</v>
      </c>
      <c r="P65" s="4">
        <v>1.1696580025593359</v>
      </c>
      <c r="Q65" s="4">
        <v>0</v>
      </c>
      <c r="R65" s="4">
        <v>0</v>
      </c>
      <c r="S65" s="4">
        <v>0</v>
      </c>
      <c r="T65" s="4">
        <v>0</v>
      </c>
      <c r="U65" s="4">
        <v>8.1345543941839904E-2</v>
      </c>
      <c r="V65" s="4">
        <v>0</v>
      </c>
      <c r="W65" s="4">
        <v>0</v>
      </c>
      <c r="X65" s="4">
        <v>0</v>
      </c>
      <c r="Y65" s="4">
        <v>0.1711744716929553</v>
      </c>
      <c r="Z65" s="4">
        <v>0.23218798116732439</v>
      </c>
      <c r="AA65" s="4">
        <v>0</v>
      </c>
      <c r="AB65" s="4">
        <v>0</v>
      </c>
      <c r="AC65" s="4">
        <v>0</v>
      </c>
      <c r="AD65" s="4">
        <v>3.4761642613523977E-2</v>
      </c>
      <c r="AE65" s="4">
        <v>0.12172542422440258</v>
      </c>
      <c r="AF65" s="4">
        <v>0</v>
      </c>
      <c r="AG65" s="4">
        <v>2.1530120688149693E-2</v>
      </c>
      <c r="AH65" s="4">
        <v>0</v>
      </c>
      <c r="AI65" s="4">
        <v>0</v>
      </c>
      <c r="AJ65" s="4">
        <v>0</v>
      </c>
      <c r="AK65" s="4">
        <v>0.58422962091562125</v>
      </c>
      <c r="AL65" s="4">
        <v>1.9233179273141925</v>
      </c>
      <c r="AM65" s="4">
        <v>5.5526943445625698E-2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.78752969229665204</v>
      </c>
      <c r="BB65" s="4">
        <v>0</v>
      </c>
      <c r="BC65" s="4">
        <v>0.42781908877122848</v>
      </c>
      <c r="BD65" s="4">
        <v>0</v>
      </c>
      <c r="BE65" s="4">
        <v>0</v>
      </c>
      <c r="BF65" s="4">
        <v>0</v>
      </c>
      <c r="BG65" s="4">
        <v>3.0500961538203044</v>
      </c>
      <c r="BH65" s="4">
        <v>0</v>
      </c>
      <c r="BI65" s="4">
        <v>3.8972423979354245</v>
      </c>
      <c r="BJ65" s="4">
        <v>2.2066588881864042E-2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6.6373516008157177E-2</v>
      </c>
      <c r="BQ65" s="4">
        <v>0</v>
      </c>
      <c r="BR65" s="4">
        <v>1.5931766800449711</v>
      </c>
      <c r="BS65" s="4">
        <v>0.10754150184991951</v>
      </c>
      <c r="BT65" s="4">
        <v>2.8246637168923429E-2</v>
      </c>
      <c r="BU65" s="4">
        <v>1.280787044467673</v>
      </c>
      <c r="BV65" s="4">
        <v>0.13900636019491616</v>
      </c>
      <c r="BW65" s="4">
        <v>1.0280961812357687</v>
      </c>
      <c r="BX65" s="4">
        <v>0</v>
      </c>
      <c r="BY65" s="4">
        <v>0.66559834935586248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0</v>
      </c>
      <c r="CF65" s="4">
        <v>0</v>
      </c>
      <c r="CG65" s="4">
        <v>0</v>
      </c>
      <c r="CH65" s="4">
        <v>0</v>
      </c>
      <c r="CI65" s="4">
        <v>1.7710208484727363</v>
      </c>
      <c r="CJ65" s="4">
        <v>14.947372422563333</v>
      </c>
    </row>
    <row r="66" spans="1:88" x14ac:dyDescent="0.25">
      <c r="A66" t="s">
        <v>147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.59997123991567647</v>
      </c>
      <c r="J66" s="4">
        <v>0</v>
      </c>
      <c r="K66" s="4">
        <v>0</v>
      </c>
      <c r="L66" s="4">
        <v>0</v>
      </c>
      <c r="M66" s="4">
        <v>2.1800809905691197E-2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.99636498378062188</v>
      </c>
      <c r="BA66" s="4">
        <v>0</v>
      </c>
      <c r="BB66" s="4">
        <v>1.8933466750240446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.11027129807444291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.77515515138247837</v>
      </c>
    </row>
    <row r="67" spans="1:88" x14ac:dyDescent="0.25">
      <c r="A67" t="s">
        <v>148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.729995227690029</v>
      </c>
      <c r="K67" s="4">
        <v>0.16109367621069415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1.1303137085371666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0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.71569638991300566</v>
      </c>
    </row>
    <row r="68" spans="1:88" x14ac:dyDescent="0.25">
      <c r="A68" t="s">
        <v>149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2.1032848471417109</v>
      </c>
      <c r="K68" s="4">
        <v>0.24904499266514973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.8868217089379149</v>
      </c>
      <c r="BA68" s="4">
        <v>0</v>
      </c>
      <c r="BB68" s="4">
        <v>0.72255284583495383</v>
      </c>
      <c r="BC68" s="4">
        <v>0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0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0</v>
      </c>
      <c r="BV68" s="4">
        <v>0</v>
      </c>
      <c r="BW68" s="4">
        <v>0</v>
      </c>
      <c r="BX68" s="4">
        <v>0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>
        <v>0</v>
      </c>
      <c r="CJ68" s="4">
        <v>8.2837980166744352</v>
      </c>
    </row>
    <row r="69" spans="1:88" x14ac:dyDescent="0.25">
      <c r="A69" s="1" t="s">
        <v>150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</row>
    <row r="70" spans="1:88" x14ac:dyDescent="0.25">
      <c r="A70" t="s">
        <v>251</v>
      </c>
      <c r="B70" s="4">
        <v>0</v>
      </c>
      <c r="C70" s="4">
        <v>5.6174608057379886E-2</v>
      </c>
      <c r="D70" s="4">
        <v>0</v>
      </c>
      <c r="E70" s="4">
        <v>0</v>
      </c>
      <c r="F70" s="4">
        <v>0.120055047688211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7.0344146163071608E-3</v>
      </c>
      <c r="N70" s="4">
        <v>2.4263817874622129</v>
      </c>
      <c r="O70" s="4">
        <v>0</v>
      </c>
      <c r="P70" s="4">
        <v>0</v>
      </c>
      <c r="Q70" s="4">
        <v>4.8252116961100155E-2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.17321052838592146</v>
      </c>
      <c r="AB70" s="4">
        <v>0</v>
      </c>
      <c r="AC70" s="4">
        <v>1.9167985627603785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6.1167894098424137E-2</v>
      </c>
      <c r="AL70" s="4">
        <v>0</v>
      </c>
      <c r="AM70" s="4">
        <v>0</v>
      </c>
      <c r="AN70" s="4">
        <v>5.746632373786273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.27341588753017443</v>
      </c>
      <c r="BH70" s="4">
        <v>0</v>
      </c>
      <c r="BI70" s="4">
        <v>9.6571581770134515E-2</v>
      </c>
      <c r="BJ70" s="4">
        <v>0</v>
      </c>
      <c r="BK70" s="4">
        <v>0</v>
      </c>
      <c r="BL70" s="4">
        <v>0</v>
      </c>
      <c r="BM70" s="4">
        <v>0</v>
      </c>
      <c r="BN70" s="4">
        <v>0.30918922993751113</v>
      </c>
      <c r="BO70" s="4">
        <v>0</v>
      </c>
      <c r="BP70" s="4">
        <v>2.4642306308561293</v>
      </c>
      <c r="BQ70" s="4">
        <v>0</v>
      </c>
      <c r="BR70" s="4">
        <v>0</v>
      </c>
      <c r="BS70" s="4">
        <v>0</v>
      </c>
      <c r="BT70" s="4">
        <v>0.30116837798252405</v>
      </c>
      <c r="BU70" s="4">
        <v>0.23675107880063992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.15854891368140536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5.9761837353457491E-2</v>
      </c>
      <c r="CJ70" s="4">
        <v>7.2359386266591326</v>
      </c>
    </row>
    <row r="71" spans="1:88" x14ac:dyDescent="0.25">
      <c r="A71" t="s">
        <v>252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8.4339604598546907E-5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0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0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0</v>
      </c>
      <c r="BU71" s="4">
        <v>0</v>
      </c>
      <c r="BV71" s="4">
        <v>0</v>
      </c>
      <c r="BW71" s="4">
        <v>0</v>
      </c>
      <c r="BX71" s="4">
        <v>0</v>
      </c>
      <c r="BY71" s="4">
        <v>0</v>
      </c>
      <c r="BZ71" s="4">
        <v>0</v>
      </c>
      <c r="CA71" s="4">
        <v>0</v>
      </c>
      <c r="CB71" s="4">
        <v>0</v>
      </c>
      <c r="CC71" s="4">
        <v>0</v>
      </c>
      <c r="CD71" s="4">
        <v>0</v>
      </c>
      <c r="CE71" s="4">
        <v>0</v>
      </c>
      <c r="CF71" s="4">
        <v>0</v>
      </c>
      <c r="CG71" s="4">
        <v>0</v>
      </c>
      <c r="CH71" s="4">
        <v>0</v>
      </c>
      <c r="CI71" s="4">
        <v>0</v>
      </c>
      <c r="CJ71" s="4">
        <v>1.3023308173919619</v>
      </c>
    </row>
    <row r="72" spans="1:88" x14ac:dyDescent="0.25">
      <c r="A72" t="s">
        <v>253</v>
      </c>
      <c r="B72" s="4">
        <v>0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5.4593749705055276E-4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0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0</v>
      </c>
      <c r="BU72" s="4">
        <v>0</v>
      </c>
      <c r="BV72" s="4">
        <v>0</v>
      </c>
      <c r="BW72" s="4">
        <v>0</v>
      </c>
      <c r="BX72" s="4">
        <v>0</v>
      </c>
      <c r="BY72" s="4">
        <v>0</v>
      </c>
      <c r="BZ72" s="4">
        <v>0</v>
      </c>
      <c r="CA72" s="4">
        <v>0</v>
      </c>
      <c r="CB72" s="4">
        <v>0</v>
      </c>
      <c r="CC72" s="4">
        <v>0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>
        <v>0</v>
      </c>
      <c r="CJ72" s="4">
        <v>0.7087896018041151</v>
      </c>
    </row>
    <row r="73" spans="1:88" x14ac:dyDescent="0.25">
      <c r="A73" t="s">
        <v>254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  <c r="BF73" s="4">
        <v>0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>
        <v>0.43596749754450237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>
        <v>0</v>
      </c>
      <c r="BW73" s="4">
        <v>0</v>
      </c>
      <c r="BX73" s="4">
        <v>0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0</v>
      </c>
      <c r="CI73" s="4">
        <v>0</v>
      </c>
      <c r="CJ73" s="4">
        <v>0</v>
      </c>
    </row>
    <row r="74" spans="1:88" x14ac:dyDescent="0.25">
      <c r="A74" t="s">
        <v>255</v>
      </c>
      <c r="B74" s="4">
        <v>0</v>
      </c>
      <c r="C74" s="4">
        <v>0.58959655653136778</v>
      </c>
      <c r="D74" s="4">
        <v>0</v>
      </c>
      <c r="E74" s="4">
        <v>0</v>
      </c>
      <c r="F74" s="4">
        <v>0.36514948907955219</v>
      </c>
      <c r="G74" s="4">
        <v>0</v>
      </c>
      <c r="H74" s="4">
        <v>0</v>
      </c>
      <c r="I74" s="4">
        <v>0</v>
      </c>
      <c r="J74" s="4">
        <v>6.3499534402676246E-3</v>
      </c>
      <c r="K74" s="4">
        <v>0</v>
      </c>
      <c r="L74" s="4">
        <v>0</v>
      </c>
      <c r="M74" s="4">
        <v>0.79964015382863152</v>
      </c>
      <c r="N74" s="4">
        <v>0</v>
      </c>
      <c r="O74" s="4">
        <v>0</v>
      </c>
      <c r="P74" s="4">
        <v>0</v>
      </c>
      <c r="Q74" s="4">
        <v>0.40016457836005198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3.179742001319711E-3</v>
      </c>
      <c r="AB74" s="4">
        <v>0</v>
      </c>
      <c r="AC74" s="4">
        <v>0</v>
      </c>
      <c r="AD74" s="4">
        <v>0</v>
      </c>
      <c r="AE74" s="4">
        <v>0</v>
      </c>
      <c r="AF74" s="4">
        <v>3.2945264818448138E-2</v>
      </c>
      <c r="AG74" s="4">
        <v>0</v>
      </c>
      <c r="AH74" s="4">
        <v>0</v>
      </c>
      <c r="AI74" s="4">
        <v>0</v>
      </c>
      <c r="AJ74" s="4">
        <v>0</v>
      </c>
      <c r="AK74" s="4">
        <v>0.11881120792651999</v>
      </c>
      <c r="AL74" s="4">
        <v>0</v>
      </c>
      <c r="AM74" s="4">
        <v>0</v>
      </c>
      <c r="AN74" s="4">
        <v>0.3565275877220071</v>
      </c>
      <c r="AO74" s="4">
        <v>0.35998428085883782</v>
      </c>
      <c r="AP74" s="4">
        <v>0.4535187440964395</v>
      </c>
      <c r="AQ74" s="4">
        <v>0</v>
      </c>
      <c r="AR74" s="4">
        <v>0</v>
      </c>
      <c r="AS74" s="4">
        <v>0</v>
      </c>
      <c r="AT74" s="4">
        <v>0</v>
      </c>
      <c r="AU74" s="4">
        <v>0.40409332401555853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5.0011790978825559</v>
      </c>
      <c r="BH74" s="4">
        <v>0</v>
      </c>
      <c r="BI74" s="4">
        <v>0.10431812467819977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7.5914478383204934E-2</v>
      </c>
      <c r="BQ74" s="4">
        <v>0</v>
      </c>
      <c r="BR74" s="4">
        <v>0</v>
      </c>
      <c r="BS74" s="4">
        <v>0</v>
      </c>
      <c r="BT74" s="4">
        <v>1.9874351240345301E-2</v>
      </c>
      <c r="BU74" s="4">
        <v>0.19577856507523986</v>
      </c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.36967987678509456</v>
      </c>
      <c r="CD74" s="4">
        <v>0</v>
      </c>
      <c r="CE74" s="4">
        <v>0</v>
      </c>
      <c r="CF74" s="4">
        <v>0</v>
      </c>
      <c r="CG74" s="4">
        <v>0</v>
      </c>
      <c r="CH74" s="4">
        <v>0.35199905910824469</v>
      </c>
      <c r="CI74" s="4">
        <v>0.99056233893045476</v>
      </c>
      <c r="CJ74" s="4">
        <v>10.1877335291589</v>
      </c>
    </row>
    <row r="75" spans="1:88" x14ac:dyDescent="0.25">
      <c r="A75" t="s">
        <v>256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6.4920778698476816E-2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  <c r="BJ75" s="4">
        <v>0</v>
      </c>
      <c r="BK75" s="4">
        <v>0</v>
      </c>
      <c r="BL75" s="4">
        <v>0</v>
      </c>
      <c r="BM75" s="4">
        <v>0</v>
      </c>
      <c r="BN75" s="4">
        <v>0</v>
      </c>
      <c r="BO75" s="4">
        <v>0</v>
      </c>
      <c r="BP75" s="4">
        <v>0</v>
      </c>
      <c r="BQ75" s="4">
        <v>0</v>
      </c>
      <c r="BR75" s="4">
        <v>0</v>
      </c>
      <c r="BS75" s="4">
        <v>0</v>
      </c>
      <c r="BT75" s="4">
        <v>0</v>
      </c>
      <c r="BU75" s="4">
        <v>0</v>
      </c>
      <c r="BV75" s="4">
        <v>0</v>
      </c>
      <c r="BW75" s="4">
        <v>0</v>
      </c>
      <c r="BX75" s="4">
        <v>0</v>
      </c>
      <c r="BY75" s="4">
        <v>0.40464191233855462</v>
      </c>
      <c r="BZ75" s="4">
        <v>0</v>
      </c>
      <c r="CA75" s="4">
        <v>0</v>
      </c>
      <c r="CB75" s="4">
        <v>8.2723447278639575E-2</v>
      </c>
      <c r="CC75" s="4">
        <v>0</v>
      </c>
      <c r="CD75" s="4">
        <v>0</v>
      </c>
      <c r="CE75" s="4">
        <v>0</v>
      </c>
      <c r="CF75" s="4">
        <v>0</v>
      </c>
      <c r="CG75" s="4">
        <v>0</v>
      </c>
      <c r="CH75" s="4">
        <v>0</v>
      </c>
      <c r="CI75" s="4">
        <v>0</v>
      </c>
      <c r="CJ75" s="4">
        <v>5.1663545176218504</v>
      </c>
    </row>
    <row r="76" spans="1:88" x14ac:dyDescent="0.25">
      <c r="A76" t="s">
        <v>257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.10443937969494975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4">
        <v>0</v>
      </c>
      <c r="BF76" s="4">
        <v>0</v>
      </c>
      <c r="BG76" s="4">
        <v>0</v>
      </c>
      <c r="BH76" s="4">
        <v>0</v>
      </c>
      <c r="BI76" s="4">
        <v>0</v>
      </c>
      <c r="BJ76" s="4">
        <v>0</v>
      </c>
      <c r="BK76" s="4">
        <v>0</v>
      </c>
      <c r="BL76" s="4">
        <v>0</v>
      </c>
      <c r="BM76" s="4">
        <v>0</v>
      </c>
      <c r="BN76" s="4">
        <v>0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0</v>
      </c>
      <c r="BU76" s="4">
        <v>0</v>
      </c>
      <c r="BV76" s="4">
        <v>0</v>
      </c>
      <c r="BW76" s="4">
        <v>0</v>
      </c>
      <c r="BX76" s="4">
        <v>0</v>
      </c>
      <c r="BY76" s="4">
        <v>0</v>
      </c>
      <c r="BZ76" s="4">
        <v>0</v>
      </c>
      <c r="CA76" s="4">
        <v>0</v>
      </c>
      <c r="CB76" s="4">
        <v>4.1361723639319788E-2</v>
      </c>
      <c r="CC76" s="4">
        <v>0</v>
      </c>
      <c r="CD76" s="4">
        <v>0</v>
      </c>
      <c r="CE76" s="4">
        <v>0</v>
      </c>
      <c r="CF76" s="4">
        <v>0</v>
      </c>
      <c r="CG76" s="4">
        <v>0</v>
      </c>
      <c r="CH76" s="4">
        <v>0</v>
      </c>
      <c r="CI76" s="4">
        <v>0</v>
      </c>
      <c r="CJ76" s="4">
        <v>0.91411087508067568</v>
      </c>
    </row>
    <row r="77" spans="1:88" x14ac:dyDescent="0.25">
      <c r="A77" t="s">
        <v>258</v>
      </c>
      <c r="B77" s="4">
        <v>0</v>
      </c>
      <c r="C77" s="4">
        <v>3.9660406802944533E-2</v>
      </c>
      <c r="D77" s="4">
        <v>0</v>
      </c>
      <c r="E77" s="4">
        <v>0</v>
      </c>
      <c r="F77" s="4">
        <v>0.11186980632638491</v>
      </c>
      <c r="G77" s="4">
        <v>0</v>
      </c>
      <c r="H77" s="4">
        <v>0</v>
      </c>
      <c r="I77" s="4">
        <v>0</v>
      </c>
      <c r="J77" s="4">
        <v>0.61162069333848967</v>
      </c>
      <c r="K77" s="4">
        <v>0</v>
      </c>
      <c r="L77" s="4">
        <v>0.94010958113767074</v>
      </c>
      <c r="M77" s="4">
        <v>0</v>
      </c>
      <c r="N77" s="4">
        <v>0</v>
      </c>
      <c r="O77" s="4">
        <v>0</v>
      </c>
      <c r="P77" s="4">
        <v>0</v>
      </c>
      <c r="Q77" s="4">
        <v>7.7678559200048958E-2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.47284627256759615</v>
      </c>
      <c r="AB77" s="4">
        <v>0</v>
      </c>
      <c r="AC77" s="4">
        <v>0</v>
      </c>
      <c r="AD77" s="4">
        <v>0</v>
      </c>
      <c r="AE77" s="4">
        <v>0</v>
      </c>
      <c r="AF77" s="4">
        <v>0.99892131382334437</v>
      </c>
      <c r="AG77" s="4">
        <v>0</v>
      </c>
      <c r="AH77" s="4">
        <v>0</v>
      </c>
      <c r="AI77" s="4">
        <v>0</v>
      </c>
      <c r="AJ77" s="4">
        <v>0</v>
      </c>
      <c r="AK77" s="4">
        <v>0.40046678749420217</v>
      </c>
      <c r="AL77" s="4">
        <v>0</v>
      </c>
      <c r="AM77" s="4">
        <v>0</v>
      </c>
      <c r="AN77" s="4">
        <v>0.85279226433246003</v>
      </c>
      <c r="AO77" s="4">
        <v>0.89997439454126904</v>
      </c>
      <c r="AP77" s="4">
        <v>0.65590488343091247</v>
      </c>
      <c r="AQ77" s="4">
        <v>0</v>
      </c>
      <c r="AR77" s="4">
        <v>0</v>
      </c>
      <c r="AS77" s="4">
        <v>0</v>
      </c>
      <c r="AT77" s="4">
        <v>0</v>
      </c>
      <c r="AU77" s="4">
        <v>5.0225711625410029E-2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0</v>
      </c>
      <c r="BE77" s="4">
        <v>0</v>
      </c>
      <c r="BF77" s="4">
        <v>0.44002826248625104</v>
      </c>
      <c r="BG77" s="4">
        <v>2.0059255678521279</v>
      </c>
      <c r="BH77" s="4">
        <v>0</v>
      </c>
      <c r="BI77" s="4">
        <v>1.2267744419785265</v>
      </c>
      <c r="BJ77" s="4">
        <v>0</v>
      </c>
      <c r="BK77" s="4">
        <v>0</v>
      </c>
      <c r="BL77" s="4">
        <v>0</v>
      </c>
      <c r="BM77" s="4">
        <v>0</v>
      </c>
      <c r="BN77" s="4">
        <v>0</v>
      </c>
      <c r="BO77" s="4">
        <v>0</v>
      </c>
      <c r="BP77" s="4">
        <v>0.17079348727211949</v>
      </c>
      <c r="BQ77" s="4">
        <v>0</v>
      </c>
      <c r="BR77" s="4">
        <v>0</v>
      </c>
      <c r="BS77" s="4">
        <v>0</v>
      </c>
      <c r="BT77" s="4">
        <v>0</v>
      </c>
      <c r="BU77" s="4">
        <v>0.62543223140211901</v>
      </c>
      <c r="BV77" s="4">
        <v>0</v>
      </c>
      <c r="BW77" s="4">
        <v>0</v>
      </c>
      <c r="BX77" s="4">
        <v>0</v>
      </c>
      <c r="BY77" s="4">
        <v>0</v>
      </c>
      <c r="BZ77" s="4">
        <v>0</v>
      </c>
      <c r="CA77" s="4">
        <v>0</v>
      </c>
      <c r="CB77" s="4">
        <v>0</v>
      </c>
      <c r="CC77" s="4">
        <v>0.33460369578973798</v>
      </c>
      <c r="CD77" s="4">
        <v>0</v>
      </c>
      <c r="CE77" s="4">
        <v>0</v>
      </c>
      <c r="CF77" s="4">
        <v>0</v>
      </c>
      <c r="CG77" s="4">
        <v>0</v>
      </c>
      <c r="CH77" s="4">
        <v>6.8852318582630689E-2</v>
      </c>
      <c r="CI77" s="4">
        <v>0.8819541083996445</v>
      </c>
      <c r="CJ77" s="4">
        <v>20.311523300914711</v>
      </c>
    </row>
    <row r="78" spans="1:88" x14ac:dyDescent="0.25">
      <c r="A78" t="s">
        <v>259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2.7145898390562194E-3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>
        <v>0</v>
      </c>
      <c r="BF78" s="4">
        <v>0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>
        <v>0</v>
      </c>
      <c r="BW78" s="4">
        <v>0</v>
      </c>
      <c r="BX78" s="4">
        <v>0</v>
      </c>
      <c r="BY78" s="4">
        <v>0.28609266425419794</v>
      </c>
      <c r="BZ78" s="4">
        <v>0</v>
      </c>
      <c r="CA78" s="4">
        <v>0</v>
      </c>
      <c r="CB78" s="4">
        <v>1.1632569800270376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0</v>
      </c>
      <c r="CI78" s="4">
        <v>0</v>
      </c>
      <c r="CJ78" s="4">
        <v>8.2794476363567462</v>
      </c>
    </row>
    <row r="79" spans="1:88" x14ac:dyDescent="0.25">
      <c r="A79" t="s">
        <v>260</v>
      </c>
      <c r="B79" s="4">
        <v>0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5.0207107396901419E-3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>
        <v>0</v>
      </c>
      <c r="CA79" s="4">
        <v>0</v>
      </c>
      <c r="CB79" s="4">
        <v>0.5816284900135188</v>
      </c>
      <c r="CC79" s="4">
        <v>0</v>
      </c>
      <c r="CD79" s="4">
        <v>0</v>
      </c>
      <c r="CE79" s="4">
        <v>0</v>
      </c>
      <c r="CF79" s="4">
        <v>0</v>
      </c>
      <c r="CG79" s="4">
        <v>0</v>
      </c>
      <c r="CH79" s="4">
        <v>0</v>
      </c>
      <c r="CI79" s="4">
        <v>0</v>
      </c>
      <c r="CJ79" s="4">
        <v>5.4959129214399303</v>
      </c>
    </row>
    <row r="80" spans="1:88" x14ac:dyDescent="0.25">
      <c r="A80" t="s">
        <v>261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4">
        <v>0</v>
      </c>
      <c r="BF80" s="4">
        <v>0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>
        <v>4.8149168153711237E-3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0</v>
      </c>
      <c r="BV80" s="4">
        <v>0</v>
      </c>
      <c r="BW80" s="4">
        <v>0</v>
      </c>
      <c r="BX80" s="4">
        <v>0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0</v>
      </c>
      <c r="CI80" s="4">
        <v>0</v>
      </c>
      <c r="CJ80" s="4">
        <v>0</v>
      </c>
    </row>
    <row r="81" spans="1:88" x14ac:dyDescent="0.25">
      <c r="A81" s="1" t="s">
        <v>151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</row>
    <row r="82" spans="1:88" x14ac:dyDescent="0.25">
      <c r="A82" t="s">
        <v>152</v>
      </c>
      <c r="B82" s="4">
        <v>0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3.1445078703675737E-2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  <c r="BF82" s="4">
        <v>0</v>
      </c>
      <c r="BG82" s="4">
        <v>0</v>
      </c>
      <c r="BH82" s="4">
        <v>0</v>
      </c>
      <c r="BI82" s="4">
        <v>0</v>
      </c>
      <c r="BJ82" s="4">
        <v>0</v>
      </c>
      <c r="BK82" s="4">
        <v>0</v>
      </c>
      <c r="BL82" s="4">
        <v>0</v>
      </c>
      <c r="BM82" s="4">
        <v>0</v>
      </c>
      <c r="BN82" s="4">
        <v>0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0</v>
      </c>
      <c r="BU82" s="4">
        <v>0</v>
      </c>
      <c r="BV82" s="4">
        <v>0</v>
      </c>
      <c r="BW82" s="4">
        <v>0</v>
      </c>
      <c r="BX82" s="4">
        <v>0</v>
      </c>
      <c r="BY82" s="4">
        <v>0</v>
      </c>
      <c r="BZ82" s="4">
        <v>0</v>
      </c>
      <c r="CA82" s="4">
        <v>0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0</v>
      </c>
      <c r="CI82" s="4">
        <v>0</v>
      </c>
      <c r="CJ82">
        <v>0</v>
      </c>
    </row>
    <row r="83" spans="1:88" x14ac:dyDescent="0.25">
      <c r="A83" t="s">
        <v>153</v>
      </c>
      <c r="B83" s="4">
        <v>1.999166594222429E-2</v>
      </c>
      <c r="C83" s="4">
        <v>0.1904663532426473</v>
      </c>
      <c r="D83" s="4">
        <v>0.55647334776861634</v>
      </c>
      <c r="E83" s="4">
        <v>1.3456492808263039</v>
      </c>
      <c r="F83" s="4">
        <v>0.39958367944043605</v>
      </c>
      <c r="G83" s="4">
        <v>5.9057077573747972E-2</v>
      </c>
      <c r="H83" s="4">
        <v>0.21643644050762681</v>
      </c>
      <c r="I83" s="4">
        <v>1.5438840283955224E-3</v>
      </c>
      <c r="J83" s="4">
        <v>1.9548934206194634E-3</v>
      </c>
      <c r="K83" s="4">
        <v>2.1820947677455478</v>
      </c>
      <c r="L83" s="4">
        <v>1.5145165762187068E-4</v>
      </c>
      <c r="M83" s="4">
        <v>2.1941838511118722E-2</v>
      </c>
      <c r="N83" s="4">
        <v>2.2123095069818346</v>
      </c>
      <c r="O83" s="4">
        <v>0.10290614161948175</v>
      </c>
      <c r="P83" s="4">
        <v>0.4280905928241453</v>
      </c>
      <c r="Q83" s="4">
        <v>0.21628992640106551</v>
      </c>
      <c r="R83" s="4">
        <v>7.3577119427992079E-3</v>
      </c>
      <c r="S83" s="4">
        <v>3.3275614828123154E-3</v>
      </c>
      <c r="T83" s="4">
        <v>2.6272208437565028</v>
      </c>
      <c r="U83" s="4">
        <v>17.760285281598222</v>
      </c>
      <c r="V83" s="4">
        <v>120.73487910525827</v>
      </c>
      <c r="W83" s="4">
        <v>98.42578772817356</v>
      </c>
      <c r="X83" s="4">
        <v>2.8702487342027414</v>
      </c>
      <c r="Y83" s="4">
        <v>0.31836851110342412</v>
      </c>
      <c r="Z83" s="4">
        <v>3.3055606019372483</v>
      </c>
      <c r="AA83" s="4">
        <v>0.35988755568979636</v>
      </c>
      <c r="AB83" s="4">
        <v>3.1736537776315283</v>
      </c>
      <c r="AC83" s="4">
        <v>11.681173625733864</v>
      </c>
      <c r="AD83" s="4">
        <v>1.3893289037055827</v>
      </c>
      <c r="AE83" s="4">
        <v>0.3988964146920741</v>
      </c>
      <c r="AF83" s="4">
        <v>4.8983425512649792E-4</v>
      </c>
      <c r="AG83" s="4">
        <v>9.4438523235149952E-3</v>
      </c>
      <c r="AH83" s="4">
        <v>0.14590887049259871</v>
      </c>
      <c r="AI83" s="4">
        <v>0.18223713856157445</v>
      </c>
      <c r="AJ83" s="4">
        <v>0.38234408413457527</v>
      </c>
      <c r="AK83" s="4">
        <v>8.452118957048893E-2</v>
      </c>
      <c r="AL83" s="4">
        <v>1.3169188646236438</v>
      </c>
      <c r="AM83" s="4">
        <v>0.57916392730934718</v>
      </c>
      <c r="AN83" s="4">
        <v>8.6343630418016026</v>
      </c>
      <c r="AO83" s="4">
        <v>7.9623054760859821E-4</v>
      </c>
      <c r="AP83" s="4">
        <v>2.8623252344854057E-3</v>
      </c>
      <c r="AQ83" s="4">
        <v>5.8429877414087356E-3</v>
      </c>
      <c r="AR83" s="4">
        <v>8.8186256785056219E-2</v>
      </c>
      <c r="AS83" s="4">
        <v>0.44042540212670878</v>
      </c>
      <c r="AT83" s="4">
        <v>0.16303113495748023</v>
      </c>
      <c r="AU83" s="4">
        <v>0</v>
      </c>
      <c r="AV83" s="4">
        <v>4.4998579146219019E-4</v>
      </c>
      <c r="AW83" s="4">
        <v>2.0238632099950187</v>
      </c>
      <c r="AX83" s="4">
        <v>0.30822886511810305</v>
      </c>
      <c r="AY83" s="4">
        <v>0</v>
      </c>
      <c r="AZ83" s="4">
        <v>2.0304843128731201E-3</v>
      </c>
      <c r="BA83" s="4">
        <v>2.3679609080071045E-3</v>
      </c>
      <c r="BB83" s="4">
        <v>7.2282225903766179E-4</v>
      </c>
      <c r="BC83" s="4">
        <v>1.2108182326831273E-3</v>
      </c>
      <c r="BD83" s="4">
        <v>2.4345900878552044E-2</v>
      </c>
      <c r="BE83" s="4">
        <v>5.3404578876884877E-3</v>
      </c>
      <c r="BF83" s="4">
        <v>0</v>
      </c>
      <c r="BG83" s="4">
        <v>0.43344915066951978</v>
      </c>
      <c r="BH83" s="4">
        <v>1.4760487132112055E-2</v>
      </c>
      <c r="BI83" s="4">
        <v>0.22162031598945098</v>
      </c>
      <c r="BJ83" s="4">
        <v>7.6996368960354472E-2</v>
      </c>
      <c r="BK83" s="4">
        <v>9.5133299914436989E-3</v>
      </c>
      <c r="BL83" s="4">
        <v>0.94073241885404602</v>
      </c>
      <c r="BM83" s="4">
        <v>0.42780241136682945</v>
      </c>
      <c r="BN83" s="4">
        <v>1.3979686713933299</v>
      </c>
      <c r="BO83" s="4">
        <v>0.67378164340664981</v>
      </c>
      <c r="BP83" s="4">
        <v>6.2733156562773438</v>
      </c>
      <c r="BQ83" s="4">
        <v>4.9314288933869944E-3</v>
      </c>
      <c r="BR83" s="4">
        <v>0.26071692941922148</v>
      </c>
      <c r="BS83" s="4">
        <v>2.0340258455077052E-3</v>
      </c>
      <c r="BT83" s="4">
        <v>2.2798974730900783</v>
      </c>
      <c r="BU83" s="4">
        <v>1.4261304498511838</v>
      </c>
      <c r="BV83" s="4">
        <v>3.918217301597038E-3</v>
      </c>
      <c r="BW83" s="4">
        <v>1.100419503146593E-2</v>
      </c>
      <c r="BX83" s="4">
        <v>8.6387969265315917E-2</v>
      </c>
      <c r="BY83" s="4">
        <v>9.9468466110785476E-3</v>
      </c>
      <c r="BZ83" s="4">
        <v>0.18872843496372471</v>
      </c>
      <c r="CA83" s="4">
        <v>0.11303072066628697</v>
      </c>
      <c r="CB83" s="4">
        <v>2.9469579442507649E-3</v>
      </c>
      <c r="CC83" s="4">
        <v>0.35091206105008949</v>
      </c>
      <c r="CD83" s="4">
        <v>5.0911888071560274E-2</v>
      </c>
      <c r="CE83" s="4">
        <v>7.8261783008052088E-2</v>
      </c>
      <c r="CF83" s="4">
        <v>2.303130443130434</v>
      </c>
      <c r="CG83" s="4">
        <v>1.510518701532134E-3</v>
      </c>
      <c r="CH83" s="4">
        <v>1.9885734927489278E-5</v>
      </c>
      <c r="CI83" s="4">
        <v>0.29165386755226136</v>
      </c>
      <c r="CJ83">
        <v>369.70311919311382</v>
      </c>
    </row>
    <row r="84" spans="1:88" x14ac:dyDescent="0.25">
      <c r="A84" t="s">
        <v>154</v>
      </c>
      <c r="B84" s="4">
        <v>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.88784937930885</v>
      </c>
      <c r="AZ84" s="4">
        <v>0</v>
      </c>
      <c r="BA84" s="4">
        <v>0.11159457143051361</v>
      </c>
      <c r="BB84" s="4">
        <v>0</v>
      </c>
      <c r="BC84" s="4">
        <v>0</v>
      </c>
      <c r="BD84" s="4">
        <v>0</v>
      </c>
      <c r="BE84" s="4">
        <v>0</v>
      </c>
      <c r="BF84" s="4">
        <v>0</v>
      </c>
      <c r="BG84" s="4">
        <v>0</v>
      </c>
      <c r="BH84" s="4">
        <v>0</v>
      </c>
      <c r="BI84" s="4">
        <v>0</v>
      </c>
      <c r="BJ84" s="4">
        <v>0</v>
      </c>
      <c r="BK84" s="4">
        <v>0</v>
      </c>
      <c r="BL84" s="4">
        <v>0</v>
      </c>
      <c r="BM84" s="4">
        <v>0</v>
      </c>
      <c r="BN84" s="4">
        <v>0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>
        <v>0</v>
      </c>
      <c r="BW84" s="4">
        <v>0</v>
      </c>
      <c r="BX84" s="4">
        <v>0</v>
      </c>
      <c r="BY84" s="4">
        <v>0</v>
      </c>
      <c r="BZ84" s="4">
        <v>0</v>
      </c>
      <c r="CA84" s="4">
        <v>0</v>
      </c>
      <c r="CB84" s="4">
        <v>0</v>
      </c>
      <c r="CC84" s="4">
        <v>0</v>
      </c>
      <c r="CD84" s="4">
        <v>0</v>
      </c>
      <c r="CE84" s="4">
        <v>0</v>
      </c>
      <c r="CF84" s="4">
        <v>0</v>
      </c>
      <c r="CG84" s="4">
        <v>0</v>
      </c>
      <c r="CH84" s="4">
        <v>0</v>
      </c>
      <c r="CI84" s="4">
        <v>0</v>
      </c>
      <c r="CJ84">
        <v>0.45366291883914367</v>
      </c>
    </row>
    <row r="85" spans="1:88" x14ac:dyDescent="0.25">
      <c r="A85" t="s">
        <v>155</v>
      </c>
      <c r="B85" s="4">
        <v>0.77957707677594323</v>
      </c>
      <c r="C85" s="4">
        <v>2.6042479680661179</v>
      </c>
      <c r="D85" s="4">
        <v>1.2679354440511215</v>
      </c>
      <c r="E85" s="4">
        <v>3.0169240682434828</v>
      </c>
      <c r="F85" s="4">
        <v>1.3766001569916284</v>
      </c>
      <c r="G85" s="4">
        <v>1.1870591352622104</v>
      </c>
      <c r="H85" s="4">
        <v>7.1307404050169096E-2</v>
      </c>
      <c r="I85" s="4">
        <v>0.11192455159282402</v>
      </c>
      <c r="J85" s="4">
        <v>5.632742427243622E-3</v>
      </c>
      <c r="K85" s="4">
        <v>0.11620142435123264</v>
      </c>
      <c r="L85" s="4">
        <v>2.081654510825663E-4</v>
      </c>
      <c r="M85" s="4">
        <v>1.3144705528528524</v>
      </c>
      <c r="N85" s="4">
        <v>0</v>
      </c>
      <c r="O85" s="4">
        <v>3.7728620162468959E-2</v>
      </c>
      <c r="P85" s="4">
        <v>8.6018567768995552E-2</v>
      </c>
      <c r="Q85" s="4">
        <v>2.0221447980519907</v>
      </c>
      <c r="R85" s="4">
        <v>38.354401164933918</v>
      </c>
      <c r="S85" s="4">
        <v>2.7436781566885564</v>
      </c>
      <c r="T85" s="4">
        <v>0.41936711685206002</v>
      </c>
      <c r="U85" s="4">
        <v>3.7545331986289967</v>
      </c>
      <c r="V85" s="4">
        <v>5.8672555843960618E-2</v>
      </c>
      <c r="W85" s="4">
        <v>2.404194746888888</v>
      </c>
      <c r="X85" s="4">
        <v>7.0168250328154667</v>
      </c>
      <c r="Y85" s="4">
        <v>1.9279603190473515</v>
      </c>
      <c r="Z85" s="4">
        <v>2.1036165768542148</v>
      </c>
      <c r="AA85" s="4">
        <v>1.5791969505610896E-2</v>
      </c>
      <c r="AB85" s="4">
        <v>8.8632068009079825E-3</v>
      </c>
      <c r="AC85" s="4">
        <v>0</v>
      </c>
      <c r="AD85" s="4">
        <v>2.5564399215571632</v>
      </c>
      <c r="AE85" s="4">
        <v>0.59737779045607764</v>
      </c>
      <c r="AF85" s="4">
        <v>0.13721905119305305</v>
      </c>
      <c r="AG85" s="4">
        <v>0.46685502349459274</v>
      </c>
      <c r="AH85" s="4">
        <v>0.54757522929066504</v>
      </c>
      <c r="AI85" s="4">
        <v>2.2919190192642547E-2</v>
      </c>
      <c r="AJ85" s="4">
        <v>0.46039587567909412</v>
      </c>
      <c r="AK85" s="4">
        <v>0.12797567787405367</v>
      </c>
      <c r="AL85" s="4">
        <v>0.56825261770871605</v>
      </c>
      <c r="AM85" s="4">
        <v>1.6664717162365689E-2</v>
      </c>
      <c r="AN85" s="4">
        <v>0.62681782216253135</v>
      </c>
      <c r="AO85" s="4">
        <v>0.41658971539772321</v>
      </c>
      <c r="AP85" s="4">
        <v>0.39662794828435211</v>
      </c>
      <c r="AQ85" s="4">
        <v>7.8210359831873904</v>
      </c>
      <c r="AR85" s="4">
        <v>0.74232223997209146</v>
      </c>
      <c r="AS85" s="4">
        <v>1.1478183604464542</v>
      </c>
      <c r="AT85" s="4">
        <v>5.0218908894609653</v>
      </c>
      <c r="AU85" s="4">
        <v>0.24540279274328838</v>
      </c>
      <c r="AV85" s="4">
        <v>0</v>
      </c>
      <c r="AW85" s="4">
        <v>1.8072198409512742E-4</v>
      </c>
      <c r="AX85" s="4">
        <v>0.46248320194360265</v>
      </c>
      <c r="AY85" s="4">
        <v>0.7625655326020595</v>
      </c>
      <c r="AZ85" s="4">
        <v>1.7773579009108835</v>
      </c>
      <c r="BA85" s="4">
        <v>0.15315130328763521</v>
      </c>
      <c r="BB85" s="4">
        <v>0.38024205812717649</v>
      </c>
      <c r="BC85" s="4">
        <v>0.77813046283709997</v>
      </c>
      <c r="BD85" s="4">
        <v>0.52856613241679695</v>
      </c>
      <c r="BE85" s="4">
        <v>0.22778563535669288</v>
      </c>
      <c r="BF85" s="4">
        <v>8.1186051794233829E-4</v>
      </c>
      <c r="BG85" s="4">
        <v>8.3570988614083923</v>
      </c>
      <c r="BH85" s="4">
        <v>0.13507901860072086</v>
      </c>
      <c r="BI85" s="4">
        <v>0.10040221236259565</v>
      </c>
      <c r="BJ85" s="4">
        <v>1.0237717677183331</v>
      </c>
      <c r="BK85" s="4">
        <v>0.54926677336577745</v>
      </c>
      <c r="BL85" s="4">
        <v>2.2387534152389561E-3</v>
      </c>
      <c r="BM85" s="4">
        <v>0</v>
      </c>
      <c r="BN85" s="4">
        <v>2.116574263395208E-3</v>
      </c>
      <c r="BO85" s="4">
        <v>0.84957517620651257</v>
      </c>
      <c r="BP85" s="4">
        <v>0.2605959050742932</v>
      </c>
      <c r="BQ85" s="4">
        <v>1.3878961171963347</v>
      </c>
      <c r="BR85" s="4">
        <v>6.9844150448315236</v>
      </c>
      <c r="BS85" s="4">
        <v>0.82484879388712729</v>
      </c>
      <c r="BT85" s="4">
        <v>0.28172667465043888</v>
      </c>
      <c r="BU85" s="4">
        <v>1.2979075940339915</v>
      </c>
      <c r="BV85" s="4">
        <v>0.46180696778741037</v>
      </c>
      <c r="BW85" s="4">
        <v>1.473987885234703</v>
      </c>
      <c r="BX85" s="4">
        <v>0.23670016452985693</v>
      </c>
      <c r="BY85" s="4">
        <v>2.9087853179099108</v>
      </c>
      <c r="BZ85" s="4">
        <v>7.0471713165573852E-2</v>
      </c>
      <c r="CA85" s="4">
        <v>0</v>
      </c>
      <c r="CB85" s="4">
        <v>9.3954667365827148E-3</v>
      </c>
      <c r="CC85" s="4">
        <v>0.75360078583192169</v>
      </c>
      <c r="CD85" s="4">
        <v>1.1997270427811313</v>
      </c>
      <c r="CE85" s="4">
        <v>1.8606349232787394</v>
      </c>
      <c r="CF85" s="4">
        <v>2.6054480963634268E-2</v>
      </c>
      <c r="CG85" s="4">
        <v>0.18049264110280394</v>
      </c>
      <c r="CH85" s="4">
        <v>0.56029144505963058</v>
      </c>
      <c r="CI85" s="4">
        <v>2.6948755113996143</v>
      </c>
      <c r="CJ85">
        <v>235.77536728078539</v>
      </c>
    </row>
    <row r="86" spans="1:88" x14ac:dyDescent="0.25">
      <c r="A86" t="s">
        <v>156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.73952302380946033</v>
      </c>
      <c r="AZ86" s="4">
        <v>0</v>
      </c>
      <c r="BA86" s="4">
        <v>0.4517668704410942</v>
      </c>
      <c r="BB86" s="4">
        <v>0</v>
      </c>
      <c r="BC86" s="4">
        <v>0</v>
      </c>
      <c r="BD86" s="4">
        <v>0</v>
      </c>
      <c r="BE86" s="4">
        <v>0</v>
      </c>
      <c r="BF86" s="4">
        <v>0</v>
      </c>
      <c r="BG86" s="4">
        <v>0</v>
      </c>
      <c r="BH86" s="4">
        <v>0</v>
      </c>
      <c r="BI86" s="4">
        <v>0</v>
      </c>
      <c r="BJ86" s="4">
        <v>0</v>
      </c>
      <c r="BK86" s="4">
        <v>0</v>
      </c>
      <c r="BL86" s="4">
        <v>0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>
        <v>0</v>
      </c>
      <c r="BW86" s="4">
        <v>0</v>
      </c>
      <c r="BX86" s="4">
        <v>0</v>
      </c>
      <c r="BY86" s="4">
        <v>0</v>
      </c>
      <c r="BZ86" s="4">
        <v>0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0</v>
      </c>
      <c r="CI86" s="4">
        <v>0</v>
      </c>
      <c r="CJ86">
        <v>0.97349583801250894</v>
      </c>
    </row>
    <row r="87" spans="1:88" x14ac:dyDescent="0.25">
      <c r="A87" t="s">
        <v>157</v>
      </c>
      <c r="B87" s="4">
        <v>0</v>
      </c>
      <c r="C87" s="4">
        <v>0.11198477564385664</v>
      </c>
      <c r="D87" s="4">
        <v>1.8329533713612498</v>
      </c>
      <c r="E87" s="4">
        <v>1.4202992044273468</v>
      </c>
      <c r="F87" s="4">
        <v>0.2365312233663602</v>
      </c>
      <c r="G87" s="4">
        <v>0.22521018510734542</v>
      </c>
      <c r="H87" s="4">
        <v>0.57997150138144171</v>
      </c>
      <c r="I87" s="4">
        <v>0.36461293222504954</v>
      </c>
      <c r="J87" s="4">
        <v>1.9199876770126596</v>
      </c>
      <c r="K87" s="4">
        <v>1.1761138021659796</v>
      </c>
      <c r="L87" s="4">
        <v>1.1571719168208663</v>
      </c>
      <c r="M87" s="4">
        <v>2.4718692566852465E-2</v>
      </c>
      <c r="N87" s="4">
        <v>7.3595435527737385E-5</v>
      </c>
      <c r="O87" s="4">
        <v>0.56863171385359301</v>
      </c>
      <c r="P87" s="4">
        <v>5.3098711692382707</v>
      </c>
      <c r="Q87" s="4">
        <v>0.15240056133338015</v>
      </c>
      <c r="R87" s="4">
        <v>0.7997117222118314</v>
      </c>
      <c r="S87" s="4">
        <v>1.3667326090052385</v>
      </c>
      <c r="T87" s="4">
        <v>6.2245992205311341E-3</v>
      </c>
      <c r="U87" s="4">
        <v>0.46998934512186341</v>
      </c>
      <c r="V87" s="4">
        <v>9.6709345711227195E-5</v>
      </c>
      <c r="W87" s="4">
        <v>0.50407464865389384</v>
      </c>
      <c r="X87" s="4">
        <v>0.9762413668220995</v>
      </c>
      <c r="Y87" s="4">
        <v>0.28917993614554294</v>
      </c>
      <c r="Z87" s="4">
        <v>0.39770254954091272</v>
      </c>
      <c r="AA87" s="4">
        <v>0.95596997488774971</v>
      </c>
      <c r="AB87" s="4">
        <v>0.19823766698640422</v>
      </c>
      <c r="AC87" s="4">
        <v>1.4126840567283701E-4</v>
      </c>
      <c r="AD87" s="4">
        <v>0.21392540586799164</v>
      </c>
      <c r="AE87" s="4">
        <v>0.35170772303563241</v>
      </c>
      <c r="AF87" s="4">
        <v>7.4477895796690348</v>
      </c>
      <c r="AG87" s="4">
        <v>4.6185087815957968E-2</v>
      </c>
      <c r="AH87" s="4">
        <v>2.4516101013657428E-2</v>
      </c>
      <c r="AI87" s="4">
        <v>1.0264354346716596E-3</v>
      </c>
      <c r="AJ87" s="4">
        <v>0.4936050159363301</v>
      </c>
      <c r="AK87" s="4">
        <v>1.1954553741600651</v>
      </c>
      <c r="AL87" s="4">
        <v>3.7800873032255118</v>
      </c>
      <c r="AM87" s="4">
        <v>8.4623031593435094E-2</v>
      </c>
      <c r="AN87" s="4">
        <v>1.706517053923039</v>
      </c>
      <c r="AO87" s="4">
        <v>0.86066678274408093</v>
      </c>
      <c r="AP87" s="4">
        <v>0.4303199042708532</v>
      </c>
      <c r="AQ87" s="4">
        <v>1.0117376674322576</v>
      </c>
      <c r="AR87" s="4">
        <v>0.67586910567336789</v>
      </c>
      <c r="AS87" s="4">
        <v>0.84094420210027676</v>
      </c>
      <c r="AT87" s="4">
        <v>4.2103756558963736</v>
      </c>
      <c r="AU87" s="4">
        <v>6.2484606699263756E-3</v>
      </c>
      <c r="AV87" s="4">
        <v>0.66910696588287288</v>
      </c>
      <c r="AW87" s="4">
        <v>0.70265475979824388</v>
      </c>
      <c r="AX87" s="4">
        <v>0.600471742265835</v>
      </c>
      <c r="AY87" s="4">
        <v>0.36028271637577064</v>
      </c>
      <c r="AZ87" s="4">
        <v>0.78412075067754183</v>
      </c>
      <c r="BA87" s="4">
        <v>0.96415712375138796</v>
      </c>
      <c r="BB87" s="4">
        <v>1.970410872870989</v>
      </c>
      <c r="BC87" s="4">
        <v>1.6055432325660732</v>
      </c>
      <c r="BD87" s="4">
        <v>5.6455028932527931E-3</v>
      </c>
      <c r="BE87" s="4">
        <v>0.29178861524889427</v>
      </c>
      <c r="BF87" s="4">
        <v>0.61571950595370528</v>
      </c>
      <c r="BG87" s="4">
        <v>2.5867363611130214</v>
      </c>
      <c r="BH87" s="4">
        <v>0.82602903597585997</v>
      </c>
      <c r="BI87" s="4">
        <v>5.1199267075272399</v>
      </c>
      <c r="BJ87" s="4">
        <v>3.296826223003195E-2</v>
      </c>
      <c r="BK87" s="4">
        <v>7.7370075276477421E-2</v>
      </c>
      <c r="BL87" s="4">
        <v>1.6071522728095746E-3</v>
      </c>
      <c r="BM87" s="4">
        <v>0</v>
      </c>
      <c r="BN87" s="4">
        <v>2.6786545332393102E-4</v>
      </c>
      <c r="BO87" s="4">
        <v>0.29535953703636747</v>
      </c>
      <c r="BP87" s="4">
        <v>0.34069881857313239</v>
      </c>
      <c r="BQ87" s="4">
        <v>0.10663942884232855</v>
      </c>
      <c r="BR87" s="4">
        <v>1.5923382833093669</v>
      </c>
      <c r="BS87" s="4">
        <v>0.34650652042997721</v>
      </c>
      <c r="BT87" s="4">
        <v>3.2624414911983805E-2</v>
      </c>
      <c r="BU87" s="4">
        <v>3.3518690481294642</v>
      </c>
      <c r="BV87" s="4">
        <v>0.20694089764127915</v>
      </c>
      <c r="BW87" s="4">
        <v>2.6812438701570538</v>
      </c>
      <c r="BX87" s="4">
        <v>0.25800937437510635</v>
      </c>
      <c r="BY87" s="4">
        <v>1.8351056996719777</v>
      </c>
      <c r="BZ87" s="4">
        <v>0.71781738569510722</v>
      </c>
      <c r="CA87" s="4">
        <v>0.32850857485270379</v>
      </c>
      <c r="CB87" s="4">
        <v>0.63450726269946811</v>
      </c>
      <c r="CC87" s="4">
        <v>0.65185177329887689</v>
      </c>
      <c r="CD87" s="4">
        <v>1.3318981626126995E-2</v>
      </c>
      <c r="CE87" s="4">
        <v>0.2073316944449779</v>
      </c>
      <c r="CF87" s="4">
        <v>7.1901184616112029E-2</v>
      </c>
      <c r="CG87" s="4">
        <v>1.6013558500443822E-3</v>
      </c>
      <c r="CH87" s="4">
        <v>0.11193771323830319</v>
      </c>
      <c r="CI87" s="4">
        <v>2.6683661390319804</v>
      </c>
      <c r="CJ87">
        <v>214.47954971239369</v>
      </c>
    </row>
  </sheetData>
  <conditionalFormatting sqref="B3:CJ17">
    <cfRule type="colorScale" priority="4">
      <colorScale>
        <cfvo type="min"/>
        <cfvo type="max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9:CJ32">
    <cfRule type="colorScale" priority="3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5:CJ55">
    <cfRule type="colorScale" priority="5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7:CJ68">
    <cfRule type="colorScale" priority="6">
      <colorScale>
        <cfvo type="min"/>
        <cfvo type="max"/>
        <color rgb="FFFCFCFF"/>
        <color rgb="FFF8696B"/>
      </colorScale>
    </cfRule>
  </conditionalFormatting>
  <conditionalFormatting sqref="B70:CJ80">
    <cfRule type="colorScale" priority="2">
      <colorScale>
        <cfvo type="min"/>
        <cfvo type="max"/>
        <color rgb="FFFCFCFF"/>
        <color rgb="FFF8696B"/>
      </colorScale>
    </cfRule>
  </conditionalFormatting>
  <conditionalFormatting sqref="B82:CJ87 CL83 CL85 CL8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6"/>
  <sheetViews>
    <sheetView workbookViewId="0">
      <selection activeCell="B14" sqref="B14:CK16"/>
    </sheetView>
  </sheetViews>
  <sheetFormatPr defaultRowHeight="15" x14ac:dyDescent="0.25"/>
  <cols>
    <col min="2" max="2" width="12" bestFit="1" customWidth="1"/>
  </cols>
  <sheetData>
    <row r="1" spans="1:89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</row>
    <row r="2" spans="1:89" x14ac:dyDescent="0.25">
      <c r="B2" s="3" t="s">
        <v>158</v>
      </c>
      <c r="C2" s="3" t="s">
        <v>159</v>
      </c>
      <c r="D2" s="3" t="s">
        <v>160</v>
      </c>
      <c r="E2" s="3" t="s">
        <v>161</v>
      </c>
      <c r="F2" s="3" t="s">
        <v>162</v>
      </c>
      <c r="G2" s="3" t="s">
        <v>163</v>
      </c>
      <c r="H2" s="3" t="s">
        <v>164</v>
      </c>
      <c r="I2" s="3" t="s">
        <v>165</v>
      </c>
      <c r="J2" s="3" t="s">
        <v>166</v>
      </c>
      <c r="K2" s="3" t="s">
        <v>167</v>
      </c>
      <c r="L2" s="3" t="s">
        <v>168</v>
      </c>
      <c r="M2" s="3" t="s">
        <v>169</v>
      </c>
      <c r="N2" s="3" t="s">
        <v>170</v>
      </c>
      <c r="O2" s="3" t="s">
        <v>171</v>
      </c>
      <c r="P2" s="3" t="s">
        <v>172</v>
      </c>
      <c r="Q2" s="3" t="s">
        <v>173</v>
      </c>
      <c r="R2" s="3" t="s">
        <v>174</v>
      </c>
      <c r="S2" s="3" t="s">
        <v>175</v>
      </c>
      <c r="T2" s="3" t="s">
        <v>176</v>
      </c>
      <c r="U2" s="3" t="s">
        <v>177</v>
      </c>
      <c r="V2" s="3" t="s">
        <v>178</v>
      </c>
      <c r="W2" s="3" t="s">
        <v>179</v>
      </c>
      <c r="X2" s="3" t="s">
        <v>180</v>
      </c>
      <c r="Y2" s="3" t="s">
        <v>181</v>
      </c>
      <c r="Z2" s="3" t="s">
        <v>182</v>
      </c>
      <c r="AA2" s="3" t="s">
        <v>183</v>
      </c>
      <c r="AB2" s="3" t="s">
        <v>184</v>
      </c>
      <c r="AC2" s="3" t="s">
        <v>185</v>
      </c>
      <c r="AD2" s="3" t="s">
        <v>186</v>
      </c>
      <c r="AE2" s="3" t="s">
        <v>187</v>
      </c>
      <c r="AF2" s="3" t="s">
        <v>188</v>
      </c>
      <c r="AG2" s="3" t="s">
        <v>189</v>
      </c>
      <c r="AH2" s="3" t="s">
        <v>190</v>
      </c>
      <c r="AI2" s="3" t="s">
        <v>191</v>
      </c>
      <c r="AJ2" s="3" t="s">
        <v>192</v>
      </c>
      <c r="AK2" s="3" t="s">
        <v>193</v>
      </c>
      <c r="AL2" s="3" t="s">
        <v>194</v>
      </c>
      <c r="AM2" s="3" t="s">
        <v>195</v>
      </c>
      <c r="AN2" s="3" t="s">
        <v>196</v>
      </c>
      <c r="AO2" s="3" t="s">
        <v>197</v>
      </c>
      <c r="AP2" s="3" t="s">
        <v>198</v>
      </c>
      <c r="AQ2" s="3" t="s">
        <v>199</v>
      </c>
      <c r="AR2" s="3" t="s">
        <v>200</v>
      </c>
      <c r="AS2" s="3" t="s">
        <v>201</v>
      </c>
      <c r="AT2" s="3" t="s">
        <v>202</v>
      </c>
      <c r="AU2" s="3" t="s">
        <v>203</v>
      </c>
      <c r="AV2" s="3" t="s">
        <v>204</v>
      </c>
      <c r="AW2" s="3" t="s">
        <v>205</v>
      </c>
      <c r="AX2" s="3" t="s">
        <v>206</v>
      </c>
      <c r="AY2" s="3" t="s">
        <v>207</v>
      </c>
      <c r="AZ2" s="3" t="s">
        <v>208</v>
      </c>
      <c r="BA2" s="3" t="s">
        <v>209</v>
      </c>
      <c r="BB2" s="3" t="s">
        <v>210</v>
      </c>
      <c r="BC2" s="3" t="s">
        <v>211</v>
      </c>
      <c r="BD2" s="3" t="s">
        <v>212</v>
      </c>
      <c r="BE2" s="3" t="s">
        <v>213</v>
      </c>
      <c r="BF2" s="3" t="s">
        <v>214</v>
      </c>
      <c r="BG2" s="3" t="s">
        <v>215</v>
      </c>
      <c r="BH2" s="3" t="s">
        <v>216</v>
      </c>
      <c r="BI2" s="3" t="s">
        <v>217</v>
      </c>
      <c r="BJ2" s="3" t="s">
        <v>218</v>
      </c>
      <c r="BK2" s="3" t="s">
        <v>219</v>
      </c>
      <c r="BL2" s="3" t="s">
        <v>220</v>
      </c>
      <c r="BM2" s="3" t="s">
        <v>221</v>
      </c>
      <c r="BN2" s="3" t="s">
        <v>222</v>
      </c>
      <c r="BO2" s="3" t="s">
        <v>223</v>
      </c>
      <c r="BP2" s="3" t="s">
        <v>224</v>
      </c>
      <c r="BQ2" s="3" t="s">
        <v>225</v>
      </c>
      <c r="BR2" s="3" t="s">
        <v>226</v>
      </c>
      <c r="BS2" s="3" t="s">
        <v>227</v>
      </c>
      <c r="BT2" s="3" t="s">
        <v>228</v>
      </c>
      <c r="BU2" s="3" t="s">
        <v>229</v>
      </c>
      <c r="BV2" s="3" t="s">
        <v>230</v>
      </c>
      <c r="BW2" s="3" t="s">
        <v>231</v>
      </c>
      <c r="BX2" s="3" t="s">
        <v>232</v>
      </c>
      <c r="BY2" s="3" t="s">
        <v>233</v>
      </c>
      <c r="BZ2" s="3" t="s">
        <v>234</v>
      </c>
      <c r="CA2" s="3" t="s">
        <v>235</v>
      </c>
      <c r="CB2" s="3" t="s">
        <v>236</v>
      </c>
      <c r="CC2" s="3" t="s">
        <v>237</v>
      </c>
      <c r="CD2" s="3" t="s">
        <v>238</v>
      </c>
      <c r="CE2" s="3" t="s">
        <v>239</v>
      </c>
      <c r="CF2" s="3" t="s">
        <v>240</v>
      </c>
      <c r="CG2" s="3" t="s">
        <v>241</v>
      </c>
      <c r="CH2" s="3" t="s">
        <v>242</v>
      </c>
      <c r="CI2" s="3" t="s">
        <v>243</v>
      </c>
      <c r="CJ2" s="3" t="s">
        <v>244</v>
      </c>
    </row>
    <row r="3" spans="1:89" x14ac:dyDescent="0.25">
      <c r="A3" t="s">
        <v>245</v>
      </c>
      <c r="B3" s="4">
        <v>0.39983331884448581</v>
      </c>
      <c r="C3" s="4">
        <v>3.8093270648529458</v>
      </c>
      <c r="D3" s="4">
        <v>11.129466955372328</v>
      </c>
      <c r="E3" s="4">
        <v>26.912985616526079</v>
      </c>
      <c r="F3" s="4">
        <v>7.9916735888087214</v>
      </c>
      <c r="G3" s="4">
        <v>1.1811415514749595</v>
      </c>
      <c r="H3" s="4">
        <v>4.3287288101525361</v>
      </c>
      <c r="I3" s="4">
        <v>3.0877680567910449E-2</v>
      </c>
      <c r="J3" s="4">
        <v>3.9097868412389269E-2</v>
      </c>
      <c r="K3" s="4">
        <v>43.641895354910957</v>
      </c>
      <c r="L3" s="4">
        <v>3.0290331524374138E-3</v>
      </c>
      <c r="M3" s="4">
        <v>0.43883677022237444</v>
      </c>
      <c r="N3" s="4">
        <v>44.246190139636695</v>
      </c>
      <c r="O3" s="4">
        <v>2.058122832389635</v>
      </c>
      <c r="P3" s="4">
        <v>8.5618118564829064</v>
      </c>
      <c r="Q3" s="4">
        <v>4.32579852802131</v>
      </c>
      <c r="R3" s="4">
        <v>0.14715423885598417</v>
      </c>
      <c r="S3" s="4">
        <v>6.6551229656246311E-2</v>
      </c>
      <c r="T3" s="4">
        <v>52.544416875130054</v>
      </c>
      <c r="U3" s="4">
        <v>355.20570563196446</v>
      </c>
      <c r="V3" s="4">
        <v>2414.6975821051656</v>
      </c>
      <c r="W3" s="4">
        <v>1968.5157545634711</v>
      </c>
      <c r="X3" s="4">
        <v>57.404974684054828</v>
      </c>
      <c r="Y3" s="4">
        <v>6.3673702220684829</v>
      </c>
      <c r="Z3" s="4">
        <v>66.111212038744966</v>
      </c>
      <c r="AA3" s="4">
        <v>7.1977511137959276</v>
      </c>
      <c r="AB3" s="4">
        <v>63.473075552630569</v>
      </c>
      <c r="AC3" s="4">
        <v>233.62347251467727</v>
      </c>
      <c r="AD3" s="4">
        <v>27.786578074111652</v>
      </c>
      <c r="AE3" s="4">
        <v>7.9779282938414822</v>
      </c>
      <c r="AF3" s="4">
        <v>9.7966851025299579E-3</v>
      </c>
      <c r="AG3" s="4">
        <v>0.1888770464702999</v>
      </c>
      <c r="AH3" s="4">
        <v>2.9181774098519742</v>
      </c>
      <c r="AI3" s="4">
        <v>3.6447427712314888</v>
      </c>
      <c r="AJ3" s="4">
        <v>7.6468816826915056</v>
      </c>
      <c r="AK3" s="4">
        <v>1.6904237914097786</v>
      </c>
      <c r="AL3" s="4">
        <v>26.338377292472877</v>
      </c>
      <c r="AM3" s="4">
        <v>11.583278546186945</v>
      </c>
      <c r="AN3" s="4">
        <v>172.68726083603207</v>
      </c>
      <c r="AO3" s="4">
        <v>1.5924610952171965E-2</v>
      </c>
      <c r="AP3" s="4">
        <v>5.7246504689708114E-2</v>
      </c>
      <c r="AQ3" s="4">
        <v>0.11685975482817472</v>
      </c>
      <c r="AR3" s="4">
        <v>1.7637251357011243</v>
      </c>
      <c r="AS3" s="4">
        <v>8.8085080425341751</v>
      </c>
      <c r="AT3" s="4">
        <v>3.2606226991496046</v>
      </c>
      <c r="AU3" s="4">
        <v>0</v>
      </c>
      <c r="AV3" s="4">
        <v>8.999715829243804E-3</v>
      </c>
      <c r="AW3" s="4">
        <v>40.477264199900375</v>
      </c>
      <c r="AX3" s="4">
        <v>6.1645773023620611</v>
      </c>
      <c r="AY3" s="4">
        <v>0</v>
      </c>
      <c r="AZ3" s="4">
        <v>4.0609686257462405E-2</v>
      </c>
      <c r="BA3" s="4">
        <v>4.7359218160142089E-2</v>
      </c>
      <c r="BB3" s="4">
        <v>1.4456445180753235E-2</v>
      </c>
      <c r="BC3" s="4">
        <v>2.4216364653662545E-2</v>
      </c>
      <c r="BD3" s="4">
        <v>0.48691801757104086</v>
      </c>
      <c r="BE3" s="4">
        <v>0.10680915775376976</v>
      </c>
      <c r="BF3" s="4">
        <v>0</v>
      </c>
      <c r="BG3" s="4">
        <v>8.6689830133903953</v>
      </c>
      <c r="BH3" s="4">
        <v>0.29520974264224109</v>
      </c>
      <c r="BI3" s="4">
        <v>4.4324063197890196</v>
      </c>
      <c r="BJ3" s="4">
        <v>1.5399273792070896</v>
      </c>
      <c r="BK3" s="4">
        <v>0.19026659982887398</v>
      </c>
      <c r="BL3" s="4">
        <v>18.814648377080921</v>
      </c>
      <c r="BM3" s="4">
        <v>8.5560482273365892</v>
      </c>
      <c r="BN3" s="4">
        <v>27.959373427866598</v>
      </c>
      <c r="BO3" s="4">
        <v>13.475632868132996</v>
      </c>
      <c r="BP3" s="4">
        <v>125.46631312554688</v>
      </c>
      <c r="BQ3" s="4">
        <v>9.8628577867739889E-2</v>
      </c>
      <c r="BR3" s="4">
        <v>5.2143385883844298</v>
      </c>
      <c r="BS3" s="4">
        <v>4.0680516910154105E-2</v>
      </c>
      <c r="BT3" s="4">
        <v>45.597949461801562</v>
      </c>
      <c r="BU3" s="4">
        <v>28.522608997023674</v>
      </c>
      <c r="BV3" s="4">
        <v>7.8364346031940757E-2</v>
      </c>
      <c r="BW3" s="4">
        <v>0.2200839006293186</v>
      </c>
      <c r="BX3" s="4">
        <v>1.7277593853063185</v>
      </c>
      <c r="BY3" s="4">
        <v>0.19893693222157094</v>
      </c>
      <c r="BZ3" s="4">
        <v>3.7745686992744942</v>
      </c>
      <c r="CA3" s="4">
        <v>2.2606144133257393</v>
      </c>
      <c r="CB3" s="4">
        <v>5.8939158885015296E-2</v>
      </c>
      <c r="CC3" s="4">
        <v>7.0182412210017899</v>
      </c>
      <c r="CD3" s="4">
        <v>1.0182377614312055</v>
      </c>
      <c r="CE3" s="4">
        <v>1.5652356601610418</v>
      </c>
      <c r="CF3" s="4">
        <v>46.062608862608684</v>
      </c>
      <c r="CG3" s="4">
        <v>3.0210374030642681E-2</v>
      </c>
      <c r="CH3" s="4">
        <v>3.9771469854978558E-4</v>
      </c>
      <c r="CI3" s="4">
        <v>5.833077351045227</v>
      </c>
      <c r="CJ3" s="4">
        <v>7394.062383862276</v>
      </c>
      <c r="CK3">
        <f>SUM(B3:CJ3)</f>
        <v>13461.102931890706</v>
      </c>
    </row>
    <row r="4" spans="1:89" x14ac:dyDescent="0.25">
      <c r="A4" t="s">
        <v>246</v>
      </c>
      <c r="B4" s="4">
        <v>15.591541535518864</v>
      </c>
      <c r="C4" s="4">
        <v>52.084959361322355</v>
      </c>
      <c r="D4" s="4">
        <v>25.35870888102243</v>
      </c>
      <c r="E4" s="4">
        <v>60.338481364869658</v>
      </c>
      <c r="F4" s="4">
        <v>27.532003139832568</v>
      </c>
      <c r="G4" s="4">
        <v>23.74118270524421</v>
      </c>
      <c r="H4" s="4">
        <v>1.426148081003382</v>
      </c>
      <c r="I4" s="4">
        <v>2.2384910318564804</v>
      </c>
      <c r="J4" s="4">
        <v>0.11265484854487244</v>
      </c>
      <c r="K4" s="4">
        <v>2.3240284870246528</v>
      </c>
      <c r="L4" s="4">
        <v>4.1633090216513262E-3</v>
      </c>
      <c r="M4" s="4">
        <v>26.289411057057048</v>
      </c>
      <c r="N4" s="4">
        <v>0</v>
      </c>
      <c r="O4" s="4">
        <v>0.75457240324937913</v>
      </c>
      <c r="P4" s="4">
        <v>1.7203713553799111</v>
      </c>
      <c r="Q4" s="4">
        <v>40.442895961039817</v>
      </c>
      <c r="R4" s="4">
        <v>767.08802329867842</v>
      </c>
      <c r="S4" s="4">
        <v>54.873563133771128</v>
      </c>
      <c r="T4" s="4">
        <v>8.3873423370412006</v>
      </c>
      <c r="U4" s="4">
        <v>75.090663972579932</v>
      </c>
      <c r="V4" s="4">
        <v>1.1734511168792123</v>
      </c>
      <c r="W4" s="4">
        <v>48.083894937777757</v>
      </c>
      <c r="X4" s="4">
        <v>140.33650065630934</v>
      </c>
      <c r="Y4" s="4">
        <v>38.559206380947032</v>
      </c>
      <c r="Z4" s="4">
        <v>42.072331537084295</v>
      </c>
      <c r="AA4" s="4">
        <v>0.3158393901122179</v>
      </c>
      <c r="AB4" s="4">
        <v>0.17726413601815966</v>
      </c>
      <c r="AC4" s="4">
        <v>0</v>
      </c>
      <c r="AD4" s="4">
        <v>51.128798431143267</v>
      </c>
      <c r="AE4" s="4">
        <v>11.947555809121553</v>
      </c>
      <c r="AF4" s="4">
        <v>2.7443810238610609</v>
      </c>
      <c r="AG4" s="4">
        <v>9.3371004698918547</v>
      </c>
      <c r="AH4" s="4">
        <v>10.9515045858133</v>
      </c>
      <c r="AI4" s="4">
        <v>0.45838380385285094</v>
      </c>
      <c r="AJ4" s="4">
        <v>9.2079175135818829</v>
      </c>
      <c r="AK4" s="4">
        <v>2.5595135574810732</v>
      </c>
      <c r="AL4" s="4">
        <v>11.36505235417432</v>
      </c>
      <c r="AM4" s="4">
        <v>0.33329434324731377</v>
      </c>
      <c r="AN4" s="4">
        <v>12.536356443250627</v>
      </c>
      <c r="AO4" s="4">
        <v>8.3317943079544641</v>
      </c>
      <c r="AP4" s="4">
        <v>7.9325589656870426</v>
      </c>
      <c r="AQ4" s="4">
        <v>156.4207196637478</v>
      </c>
      <c r="AR4" s="4">
        <v>14.84644479944183</v>
      </c>
      <c r="AS4" s="4">
        <v>22.956367208929084</v>
      </c>
      <c r="AT4" s="4">
        <v>100.43781778921931</v>
      </c>
      <c r="AU4" s="4">
        <v>4.9080558548657676</v>
      </c>
      <c r="AV4" s="4">
        <v>0</v>
      </c>
      <c r="AW4" s="4">
        <v>3.6144396819025484E-3</v>
      </c>
      <c r="AX4" s="4">
        <v>9.2496640388720532</v>
      </c>
      <c r="AY4" s="4">
        <v>15.251310652041191</v>
      </c>
      <c r="AZ4" s="4">
        <v>35.547158018217672</v>
      </c>
      <c r="BA4" s="4">
        <v>3.063026065752704</v>
      </c>
      <c r="BB4" s="4">
        <v>7.6048411625435302</v>
      </c>
      <c r="BC4" s="4">
        <v>15.562609256741998</v>
      </c>
      <c r="BD4" s="4">
        <v>10.571322648335938</v>
      </c>
      <c r="BE4" s="4">
        <v>4.5557127071338579</v>
      </c>
      <c r="BF4" s="4">
        <v>1.6237210358846767E-2</v>
      </c>
      <c r="BG4" s="4">
        <v>167.14197722816783</v>
      </c>
      <c r="BH4" s="4">
        <v>2.7015803720144174</v>
      </c>
      <c r="BI4" s="4">
        <v>2.0080442472519131</v>
      </c>
      <c r="BJ4" s="4">
        <v>20.475435354366663</v>
      </c>
      <c r="BK4" s="4">
        <v>10.985335467315549</v>
      </c>
      <c r="BL4" s="4">
        <v>4.477506830477912E-2</v>
      </c>
      <c r="BM4" s="4">
        <v>0</v>
      </c>
      <c r="BN4" s="4">
        <v>4.2331485267904159E-2</v>
      </c>
      <c r="BO4" s="4">
        <v>16.991503524130252</v>
      </c>
      <c r="BP4" s="4">
        <v>5.211918101485864</v>
      </c>
      <c r="BQ4" s="4">
        <v>27.757922343926694</v>
      </c>
      <c r="BR4" s="4">
        <v>139.68830089663047</v>
      </c>
      <c r="BS4" s="4">
        <v>16.496975877742546</v>
      </c>
      <c r="BT4" s="4">
        <v>5.6345334930087771</v>
      </c>
      <c r="BU4" s="4">
        <v>25.958151880679829</v>
      </c>
      <c r="BV4" s="4">
        <v>9.2361393557482074</v>
      </c>
      <c r="BW4" s="4">
        <v>29.479757704694059</v>
      </c>
      <c r="BX4" s="4">
        <v>4.7340032905971388</v>
      </c>
      <c r="BY4" s="4">
        <v>58.175706358198212</v>
      </c>
      <c r="BZ4" s="4">
        <v>1.4094342633114771</v>
      </c>
      <c r="CA4" s="4">
        <v>0</v>
      </c>
      <c r="CB4" s="4">
        <v>0.1879093347316543</v>
      </c>
      <c r="CC4" s="4">
        <v>15.072015716638434</v>
      </c>
      <c r="CD4" s="4">
        <v>23.994540855622624</v>
      </c>
      <c r="CE4" s="4">
        <v>37.212698465574789</v>
      </c>
      <c r="CF4" s="4">
        <v>0.52108961927268538</v>
      </c>
      <c r="CG4" s="4">
        <v>3.6098528220560788</v>
      </c>
      <c r="CH4" s="4">
        <v>11.205828901192612</v>
      </c>
      <c r="CI4" s="4">
        <v>53.897510227992285</v>
      </c>
      <c r="CJ4" s="4">
        <v>4715.5073456157079</v>
      </c>
      <c r="CK4">
        <f t="shared" ref="CK4:CK5" si="0">SUM(B4:CJ4)</f>
        <v>7401.3294254157609</v>
      </c>
    </row>
    <row r="5" spans="1:89" x14ac:dyDescent="0.25">
      <c r="A5" t="s">
        <v>247</v>
      </c>
      <c r="B5" s="4">
        <v>0</v>
      </c>
      <c r="C5" s="4">
        <v>2.239695512877133</v>
      </c>
      <c r="D5" s="4">
        <v>36.659067427224997</v>
      </c>
      <c r="E5" s="4">
        <v>28.405984088546937</v>
      </c>
      <c r="F5" s="4">
        <v>4.7306244673272042</v>
      </c>
      <c r="G5" s="4">
        <v>4.5042037021469081</v>
      </c>
      <c r="H5" s="4">
        <v>11.599430027628834</v>
      </c>
      <c r="I5" s="4">
        <v>7.2922586445009907</v>
      </c>
      <c r="J5" s="4">
        <v>38.399753540253194</v>
      </c>
      <c r="K5" s="4">
        <v>23.522276043319593</v>
      </c>
      <c r="L5" s="4">
        <v>23.143438336417326</v>
      </c>
      <c r="M5" s="4">
        <v>0.49437385133704931</v>
      </c>
      <c r="N5" s="4">
        <v>1.4719087105547477E-3</v>
      </c>
      <c r="O5" s="4">
        <v>11.37263427707186</v>
      </c>
      <c r="P5" s="4">
        <v>106.19742338476541</v>
      </c>
      <c r="Q5" s="4">
        <v>3.0480112266676032</v>
      </c>
      <c r="R5" s="4">
        <v>15.994234444236628</v>
      </c>
      <c r="S5" s="4">
        <v>27.334652180104772</v>
      </c>
      <c r="T5" s="4">
        <v>0.12449198441062267</v>
      </c>
      <c r="U5" s="4">
        <v>9.3997869024372687</v>
      </c>
      <c r="V5" s="4">
        <v>1.9341869142245438E-3</v>
      </c>
      <c r="W5" s="4">
        <v>10.081492973077877</v>
      </c>
      <c r="X5" s="4">
        <v>19.524827336441991</v>
      </c>
      <c r="Y5" s="4">
        <v>5.7835987229108587</v>
      </c>
      <c r="Z5" s="4">
        <v>7.9540509908182546</v>
      </c>
      <c r="AA5" s="4">
        <v>19.119399497754994</v>
      </c>
      <c r="AB5" s="4">
        <v>3.9647533397280843</v>
      </c>
      <c r="AC5" s="4">
        <v>2.8253681134567401E-3</v>
      </c>
      <c r="AD5" s="4">
        <v>4.2785081173598325</v>
      </c>
      <c r="AE5" s="4">
        <v>7.0341544607126485</v>
      </c>
      <c r="AF5" s="4">
        <v>148.9557915933807</v>
      </c>
      <c r="AG5" s="4">
        <v>0.9237017563191593</v>
      </c>
      <c r="AH5" s="4">
        <v>0.49032202027314858</v>
      </c>
      <c r="AI5" s="4">
        <v>2.0528708693433192E-2</v>
      </c>
      <c r="AJ5" s="4">
        <v>9.8721003187266021</v>
      </c>
      <c r="AK5" s="4">
        <v>23.909107483201304</v>
      </c>
      <c r="AL5" s="4">
        <v>75.601746064510237</v>
      </c>
      <c r="AM5" s="4">
        <v>1.6924606318687019</v>
      </c>
      <c r="AN5" s="4">
        <v>34.130341078460781</v>
      </c>
      <c r="AO5" s="4">
        <v>17.213335654881618</v>
      </c>
      <c r="AP5" s="4">
        <v>8.6063980854170641</v>
      </c>
      <c r="AQ5" s="4">
        <v>20.234753348645153</v>
      </c>
      <c r="AR5" s="4">
        <v>13.517382113467358</v>
      </c>
      <c r="AS5" s="4">
        <v>16.818884042005536</v>
      </c>
      <c r="AT5" s="4">
        <v>84.207513117927476</v>
      </c>
      <c r="AU5" s="4">
        <v>0.12496921339852751</v>
      </c>
      <c r="AV5" s="4">
        <v>13.382139317657458</v>
      </c>
      <c r="AW5" s="4">
        <v>14.053095195964877</v>
      </c>
      <c r="AX5" s="4">
        <v>12.009434845316701</v>
      </c>
      <c r="AY5" s="4">
        <v>7.205654327515413</v>
      </c>
      <c r="AZ5" s="4">
        <v>15.682415013550836</v>
      </c>
      <c r="BA5" s="4">
        <v>19.283142475027759</v>
      </c>
      <c r="BB5" s="4">
        <v>39.408217457419781</v>
      </c>
      <c r="BC5" s="4">
        <v>32.110864651321464</v>
      </c>
      <c r="BD5" s="4">
        <v>0.11291005786505585</v>
      </c>
      <c r="BE5" s="4">
        <v>5.8357723049778851</v>
      </c>
      <c r="BF5" s="4">
        <v>12.314390119074105</v>
      </c>
      <c r="BG5" s="4">
        <v>51.734727222260432</v>
      </c>
      <c r="BH5" s="4">
        <v>16.520580719517199</v>
      </c>
      <c r="BI5" s="4">
        <v>102.39853415054479</v>
      </c>
      <c r="BJ5" s="4">
        <v>0.65936524460063894</v>
      </c>
      <c r="BK5" s="4">
        <v>1.5474015055295485</v>
      </c>
      <c r="BL5" s="4">
        <v>3.2143045456191489E-2</v>
      </c>
      <c r="BM5" s="4">
        <v>0</v>
      </c>
      <c r="BN5" s="4">
        <v>5.3573090664786206E-3</v>
      </c>
      <c r="BO5" s="4">
        <v>5.9071907407273496</v>
      </c>
      <c r="BP5" s="4">
        <v>6.8139763714626476</v>
      </c>
      <c r="BQ5" s="4">
        <v>2.1327885768465711</v>
      </c>
      <c r="BR5" s="4">
        <v>31.846765666187338</v>
      </c>
      <c r="BS5" s="4">
        <v>6.9301304085995437</v>
      </c>
      <c r="BT5" s="4">
        <v>0.65248829823967613</v>
      </c>
      <c r="BU5" s="4">
        <v>67.037380962589282</v>
      </c>
      <c r="BV5" s="4">
        <v>4.1388179528255833</v>
      </c>
      <c r="BW5" s="4">
        <v>53.624877403141078</v>
      </c>
      <c r="BX5" s="4">
        <v>5.1601874875021272</v>
      </c>
      <c r="BY5" s="4">
        <v>36.702113993439553</v>
      </c>
      <c r="BZ5" s="4">
        <v>14.356347713902144</v>
      </c>
      <c r="CA5" s="4">
        <v>6.5701714970540754</v>
      </c>
      <c r="CB5" s="4">
        <v>12.690145253989362</v>
      </c>
      <c r="CC5" s="4">
        <v>13.037035465977539</v>
      </c>
      <c r="CD5" s="4">
        <v>0.26637963252253988</v>
      </c>
      <c r="CE5" s="4">
        <v>4.146633888899558</v>
      </c>
      <c r="CF5" s="4">
        <v>1.4380236923222407</v>
      </c>
      <c r="CG5" s="4">
        <v>3.2027117000887645E-2</v>
      </c>
      <c r="CH5" s="4">
        <v>2.2387542647660639</v>
      </c>
      <c r="CI5" s="4">
        <v>53.367322780639611</v>
      </c>
      <c r="CJ5" s="4">
        <v>4289.5909942478738</v>
      </c>
      <c r="CK5">
        <f t="shared" si="0"/>
        <v>5851.505390554169</v>
      </c>
    </row>
    <row r="7" spans="1:89" x14ac:dyDescent="0.25">
      <c r="B7">
        <f>B3/$CK3</f>
        <v>2.9702864681113201E-5</v>
      </c>
      <c r="C7">
        <f t="shared" ref="C7:BN7" si="1">C3/$CK3</f>
        <v>2.8298773764133897E-4</v>
      </c>
      <c r="D7">
        <f t="shared" si="1"/>
        <v>8.2678715196549775E-4</v>
      </c>
      <c r="E7">
        <f t="shared" si="1"/>
        <v>1.9993150451859715E-3</v>
      </c>
      <c r="F7">
        <f t="shared" si="1"/>
        <v>5.9368638879327216E-4</v>
      </c>
      <c r="G7">
        <f t="shared" si="1"/>
        <v>8.7744782686173243E-5</v>
      </c>
      <c r="H7">
        <f t="shared" si="1"/>
        <v>3.2157311566924747E-4</v>
      </c>
      <c r="I7">
        <f t="shared" si="1"/>
        <v>2.2938447706805748E-6</v>
      </c>
      <c r="J7">
        <f t="shared" si="1"/>
        <v>2.9045070534125766E-6</v>
      </c>
      <c r="K7">
        <f t="shared" si="1"/>
        <v>3.2420742620962299E-3</v>
      </c>
      <c r="L7">
        <f t="shared" si="1"/>
        <v>2.2502117157586917E-7</v>
      </c>
      <c r="M7">
        <f t="shared" si="1"/>
        <v>3.2600357670746725E-5</v>
      </c>
      <c r="N7">
        <f t="shared" si="1"/>
        <v>3.2869661842353961E-3</v>
      </c>
      <c r="O7">
        <f t="shared" si="1"/>
        <v>1.52894071370165E-4</v>
      </c>
      <c r="P7">
        <f t="shared" si="1"/>
        <v>6.3604088757089237E-4</v>
      </c>
      <c r="Q7">
        <f t="shared" si="1"/>
        <v>3.2135543052516587E-4</v>
      </c>
      <c r="R7">
        <f t="shared" si="1"/>
        <v>1.0931811427380217E-5</v>
      </c>
      <c r="S7">
        <f t="shared" si="1"/>
        <v>4.9439655868450245E-6</v>
      </c>
      <c r="T7">
        <f t="shared" si="1"/>
        <v>3.9034258292941991E-3</v>
      </c>
      <c r="U7">
        <f t="shared" si="1"/>
        <v>2.6387563294716844E-2</v>
      </c>
      <c r="V7">
        <f t="shared" si="1"/>
        <v>0.17938333837300244</v>
      </c>
      <c r="W7">
        <f t="shared" si="1"/>
        <v>0.14623733021904611</v>
      </c>
      <c r="X7">
        <f t="shared" si="1"/>
        <v>4.2645075202609644E-3</v>
      </c>
      <c r="Y7">
        <f t="shared" si="1"/>
        <v>4.7301994898081811E-4</v>
      </c>
      <c r="Z7">
        <f t="shared" si="1"/>
        <v>4.911277506252542E-3</v>
      </c>
      <c r="AA7">
        <f t="shared" si="1"/>
        <v>5.3470738246445848E-4</v>
      </c>
      <c r="AB7">
        <f t="shared" si="1"/>
        <v>4.7152953122627473E-3</v>
      </c>
      <c r="AC7">
        <f t="shared" si="1"/>
        <v>1.7355448041423097E-2</v>
      </c>
      <c r="AD7">
        <f t="shared" si="1"/>
        <v>2.0642125845633688E-3</v>
      </c>
      <c r="AE7">
        <f t="shared" si="1"/>
        <v>5.9266527670187921E-4</v>
      </c>
      <c r="AF7">
        <f t="shared" si="1"/>
        <v>7.2777729671174459E-7</v>
      </c>
      <c r="AG7">
        <f t="shared" si="1"/>
        <v>1.4031320273380511E-5</v>
      </c>
      <c r="AH7">
        <f t="shared" si="1"/>
        <v>2.1678590711452913E-4</v>
      </c>
      <c r="AI7">
        <f t="shared" si="1"/>
        <v>2.707610802526981E-4</v>
      </c>
      <c r="AJ7">
        <f t="shared" si="1"/>
        <v>5.6807244706340331E-4</v>
      </c>
      <c r="AK7">
        <f t="shared" si="1"/>
        <v>1.2557840170770811E-4</v>
      </c>
      <c r="AL7">
        <f t="shared" si="1"/>
        <v>1.9566284743336012E-3</v>
      </c>
      <c r="AM7">
        <f t="shared" si="1"/>
        <v>8.6049996087207638E-4</v>
      </c>
      <c r="AN7">
        <f t="shared" si="1"/>
        <v>1.2828611571412815E-2</v>
      </c>
      <c r="AO7">
        <f t="shared" si="1"/>
        <v>1.1830093739529294E-6</v>
      </c>
      <c r="AP7">
        <f t="shared" si="1"/>
        <v>4.2527350826569638E-6</v>
      </c>
      <c r="AQ7">
        <f t="shared" si="1"/>
        <v>8.6812912299572578E-6</v>
      </c>
      <c r="AR7">
        <f t="shared" si="1"/>
        <v>1.3102382060556733E-4</v>
      </c>
      <c r="AS7">
        <f t="shared" si="1"/>
        <v>6.5436748289517458E-4</v>
      </c>
      <c r="AT7">
        <f t="shared" si="1"/>
        <v>2.4222552309772935E-4</v>
      </c>
      <c r="AU7">
        <f t="shared" si="1"/>
        <v>0</v>
      </c>
      <c r="AV7">
        <f t="shared" si="1"/>
        <v>6.6857194947395976E-7</v>
      </c>
      <c r="AW7">
        <f t="shared" si="1"/>
        <v>3.0069797701350065E-3</v>
      </c>
      <c r="AX7">
        <f t="shared" si="1"/>
        <v>4.5795484467751581E-4</v>
      </c>
      <c r="AY7">
        <f t="shared" si="1"/>
        <v>0</v>
      </c>
      <c r="AZ7">
        <f t="shared" si="1"/>
        <v>3.0168171555433231E-6</v>
      </c>
      <c r="BA7">
        <f t="shared" si="1"/>
        <v>3.518227176462884E-6</v>
      </c>
      <c r="BB7">
        <f t="shared" si="1"/>
        <v>1.0739421022109907E-6</v>
      </c>
      <c r="BC7">
        <f t="shared" si="1"/>
        <v>1.7989881494993655E-6</v>
      </c>
      <c r="BD7">
        <f t="shared" si="1"/>
        <v>3.6172223036604463E-5</v>
      </c>
      <c r="BE7">
        <f t="shared" si="1"/>
        <v>7.9346512907741116E-6</v>
      </c>
      <c r="BF7">
        <f t="shared" si="1"/>
        <v>0</v>
      </c>
      <c r="BG7">
        <f t="shared" si="1"/>
        <v>6.4400243109743278E-4</v>
      </c>
      <c r="BH7">
        <f t="shared" si="1"/>
        <v>2.1930576130047971E-5</v>
      </c>
      <c r="BI7">
        <f t="shared" si="1"/>
        <v>3.2927512271585144E-4</v>
      </c>
      <c r="BJ7">
        <f t="shared" si="1"/>
        <v>1.1439830651311987E-4</v>
      </c>
      <c r="BK7">
        <f t="shared" si="1"/>
        <v>1.4134547576938386E-5</v>
      </c>
      <c r="BL7">
        <f t="shared" si="1"/>
        <v>1.3977048145517948E-3</v>
      </c>
      <c r="BM7">
        <f t="shared" si="1"/>
        <v>6.3561271841005326E-4</v>
      </c>
      <c r="BN7">
        <f t="shared" si="1"/>
        <v>2.0770492261542725E-3</v>
      </c>
      <c r="BO7">
        <f t="shared" ref="BO7:CJ7" si="2">BO3/$CK3</f>
        <v>1.001079401614846E-3</v>
      </c>
      <c r="BP7">
        <f t="shared" si="2"/>
        <v>9.3206562463989916E-3</v>
      </c>
      <c r="BQ7">
        <f t="shared" si="2"/>
        <v>7.326931408724234E-6</v>
      </c>
      <c r="BR7">
        <f t="shared" si="2"/>
        <v>3.8736339917817115E-4</v>
      </c>
      <c r="BS7">
        <f t="shared" si="2"/>
        <v>3.0220790314126394E-6</v>
      </c>
      <c r="BT7">
        <f t="shared" si="2"/>
        <v>3.3873858399652702E-3</v>
      </c>
      <c r="BU7">
        <f t="shared" si="2"/>
        <v>2.118890936451481E-3</v>
      </c>
      <c r="BV7">
        <f t="shared" si="2"/>
        <v>5.8215397674649483E-6</v>
      </c>
      <c r="BW7">
        <f t="shared" si="2"/>
        <v>1.6349618730566106E-5</v>
      </c>
      <c r="BX7">
        <f t="shared" si="2"/>
        <v>1.2835199270433352E-4</v>
      </c>
      <c r="BY7">
        <f t="shared" si="2"/>
        <v>1.477865025088467E-5</v>
      </c>
      <c r="BZ7">
        <f t="shared" si="2"/>
        <v>2.8040560408554353E-4</v>
      </c>
      <c r="CA7">
        <f t="shared" si="2"/>
        <v>1.6793678978340747E-4</v>
      </c>
      <c r="CB7">
        <f t="shared" si="2"/>
        <v>4.3784791768720902E-6</v>
      </c>
      <c r="CC7">
        <f t="shared" si="2"/>
        <v>5.2137193040659928E-4</v>
      </c>
      <c r="CD7">
        <f t="shared" si="2"/>
        <v>7.5642966745235858E-5</v>
      </c>
      <c r="CE7">
        <f t="shared" si="2"/>
        <v>1.1627841106933676E-4</v>
      </c>
      <c r="CF7">
        <f t="shared" si="2"/>
        <v>3.4219045122581846E-3</v>
      </c>
      <c r="CG7">
        <f t="shared" si="2"/>
        <v>2.2442718240472904E-6</v>
      </c>
      <c r="CH7">
        <f t="shared" si="2"/>
        <v>2.9545476367137753E-8</v>
      </c>
      <c r="CI7">
        <f t="shared" si="2"/>
        <v>4.3332833725133181E-4</v>
      </c>
      <c r="CJ7">
        <f t="shared" si="2"/>
        <v>0.54929097721591591</v>
      </c>
    </row>
    <row r="8" spans="1:89" x14ac:dyDescent="0.25">
      <c r="B8">
        <f t="shared" ref="B8:BM8" si="3">B4/$CK4</f>
        <v>2.1065866196927222E-3</v>
      </c>
      <c r="C8">
        <f t="shared" si="3"/>
        <v>7.0372437662976394E-3</v>
      </c>
      <c r="D8">
        <f t="shared" si="3"/>
        <v>3.4262370208711437E-3</v>
      </c>
      <c r="E8">
        <f t="shared" si="3"/>
        <v>8.1523842402785925E-3</v>
      </c>
      <c r="F8">
        <f t="shared" si="3"/>
        <v>3.7198726819656445E-3</v>
      </c>
      <c r="G8">
        <f t="shared" si="3"/>
        <v>3.2076916646512567E-3</v>
      </c>
      <c r="H8">
        <f t="shared" si="3"/>
        <v>1.9268809683110002E-4</v>
      </c>
      <c r="I8">
        <f t="shared" si="3"/>
        <v>3.0244445331262037E-4</v>
      </c>
      <c r="J8">
        <f t="shared" si="3"/>
        <v>1.5220893716475022E-5</v>
      </c>
      <c r="K8">
        <f t="shared" si="3"/>
        <v>3.1400149262969784E-4</v>
      </c>
      <c r="L8">
        <f t="shared" si="3"/>
        <v>5.6250827146738669E-7</v>
      </c>
      <c r="M8">
        <f t="shared" si="3"/>
        <v>3.5519849943147575E-3</v>
      </c>
      <c r="N8">
        <f t="shared" si="3"/>
        <v>0</v>
      </c>
      <c r="O8">
        <f t="shared" si="3"/>
        <v>1.0195092798575061E-4</v>
      </c>
      <c r="P8">
        <f t="shared" si="3"/>
        <v>2.3244085710767717E-4</v>
      </c>
      <c r="Q8">
        <f t="shared" si="3"/>
        <v>5.464274542646504E-3</v>
      </c>
      <c r="R8">
        <f t="shared" si="3"/>
        <v>0.10364192420141982</v>
      </c>
      <c r="S8">
        <f t="shared" si="3"/>
        <v>7.4140144262918916E-3</v>
      </c>
      <c r="T8">
        <f t="shared" si="3"/>
        <v>1.1332210546175024E-3</v>
      </c>
      <c r="U8">
        <f t="shared" si="3"/>
        <v>1.0145564351550507E-2</v>
      </c>
      <c r="V8">
        <f t="shared" si="3"/>
        <v>1.585459921361756E-4</v>
      </c>
      <c r="W8">
        <f t="shared" si="3"/>
        <v>6.496656502365682E-3</v>
      </c>
      <c r="X8">
        <f t="shared" si="3"/>
        <v>1.8960985600019568E-2</v>
      </c>
      <c r="Y8">
        <f t="shared" si="3"/>
        <v>5.2097676193869746E-3</v>
      </c>
      <c r="Z8">
        <f t="shared" si="3"/>
        <v>5.6844289882044983E-3</v>
      </c>
      <c r="AA8">
        <f t="shared" si="3"/>
        <v>4.2673332310766045E-5</v>
      </c>
      <c r="AB8">
        <f t="shared" si="3"/>
        <v>2.3950310252296608E-5</v>
      </c>
      <c r="AC8">
        <f t="shared" si="3"/>
        <v>0</v>
      </c>
      <c r="AD8">
        <f t="shared" si="3"/>
        <v>6.9080560386313525E-3</v>
      </c>
      <c r="AE8">
        <f t="shared" si="3"/>
        <v>1.614244566401044E-3</v>
      </c>
      <c r="AF8">
        <f t="shared" si="3"/>
        <v>3.7079568630427479E-4</v>
      </c>
      <c r="AG8">
        <f t="shared" si="3"/>
        <v>1.2615436948163342E-3</v>
      </c>
      <c r="AH8">
        <f t="shared" si="3"/>
        <v>1.4796672268371721E-3</v>
      </c>
      <c r="AI8">
        <f t="shared" si="3"/>
        <v>6.1932630951243159E-5</v>
      </c>
      <c r="AJ8">
        <f t="shared" si="3"/>
        <v>1.2440896742093924E-3</v>
      </c>
      <c r="AK8">
        <f t="shared" si="3"/>
        <v>3.4581808353129691E-4</v>
      </c>
      <c r="AL8">
        <f t="shared" si="3"/>
        <v>1.5355420223760548E-3</v>
      </c>
      <c r="AM8">
        <f t="shared" si="3"/>
        <v>4.5031686078287399E-5</v>
      </c>
      <c r="AN8">
        <f t="shared" si="3"/>
        <v>1.6937979277346397E-3</v>
      </c>
      <c r="AO8">
        <f t="shared" si="3"/>
        <v>1.1257159125147892E-3</v>
      </c>
      <c r="AP8">
        <f t="shared" si="3"/>
        <v>1.0717748812054046E-3</v>
      </c>
      <c r="AQ8">
        <f t="shared" si="3"/>
        <v>2.1134138297723596E-2</v>
      </c>
      <c r="AR8">
        <f t="shared" si="3"/>
        <v>2.0059159572684265E-3</v>
      </c>
      <c r="AS8">
        <f t="shared" si="3"/>
        <v>3.1016545662861826E-3</v>
      </c>
      <c r="AT8">
        <f t="shared" si="3"/>
        <v>1.3570240157710226E-2</v>
      </c>
      <c r="AU8">
        <f t="shared" si="3"/>
        <v>6.6313165821423536E-4</v>
      </c>
      <c r="AV8">
        <f t="shared" si="3"/>
        <v>0</v>
      </c>
      <c r="AW8">
        <f t="shared" si="3"/>
        <v>4.8835006174576694E-7</v>
      </c>
      <c r="AX8">
        <f t="shared" si="3"/>
        <v>1.2497300832346704E-3</v>
      </c>
      <c r="AY8">
        <f t="shared" si="3"/>
        <v>2.060617731683314E-3</v>
      </c>
      <c r="AZ8">
        <f t="shared" si="3"/>
        <v>4.8028071681488291E-3</v>
      </c>
      <c r="BA8">
        <f t="shared" si="3"/>
        <v>4.1384809264595625E-4</v>
      </c>
      <c r="BB8">
        <f t="shared" si="3"/>
        <v>1.0274966462685638E-3</v>
      </c>
      <c r="BC8">
        <f t="shared" si="3"/>
        <v>2.1026775545621369E-3</v>
      </c>
      <c r="BD8">
        <f t="shared" si="3"/>
        <v>1.4283005174765757E-3</v>
      </c>
      <c r="BE8">
        <f t="shared" si="3"/>
        <v>6.1552627173839733E-4</v>
      </c>
      <c r="BF8">
        <f t="shared" si="3"/>
        <v>2.1938234911000005E-6</v>
      </c>
      <c r="BG8">
        <f t="shared" si="3"/>
        <v>2.2582696650984269E-2</v>
      </c>
      <c r="BH8">
        <f t="shared" si="3"/>
        <v>3.6501285333109725E-4</v>
      </c>
      <c r="BI8">
        <f t="shared" si="3"/>
        <v>2.7130858955641118E-4</v>
      </c>
      <c r="BJ8">
        <f t="shared" si="3"/>
        <v>2.7664537243883695E-3</v>
      </c>
      <c r="BK8">
        <f t="shared" si="3"/>
        <v>1.4842381464054968E-3</v>
      </c>
      <c r="BL8">
        <f t="shared" si="3"/>
        <v>6.0495980831530051E-6</v>
      </c>
      <c r="BM8">
        <f t="shared" si="3"/>
        <v>0</v>
      </c>
      <c r="BN8">
        <f t="shared" ref="BN8:CJ8" si="4">BN4/$CK4</f>
        <v>5.7194434722146203E-6</v>
      </c>
      <c r="BO8">
        <f t="shared" si="4"/>
        <v>2.2957366910034238E-3</v>
      </c>
      <c r="BP8">
        <f t="shared" si="4"/>
        <v>7.041867483412402E-4</v>
      </c>
      <c r="BQ8">
        <f t="shared" si="4"/>
        <v>3.7503968204154656E-3</v>
      </c>
      <c r="BR8">
        <f t="shared" si="4"/>
        <v>1.8873406771619767E-2</v>
      </c>
      <c r="BS8">
        <f t="shared" si="4"/>
        <v>2.2289206343245353E-3</v>
      </c>
      <c r="BT8">
        <f t="shared" si="4"/>
        <v>7.6128667826351536E-4</v>
      </c>
      <c r="BU8">
        <f t="shared" si="4"/>
        <v>3.5072282813869834E-3</v>
      </c>
      <c r="BV8">
        <f t="shared" si="4"/>
        <v>1.2479027516369978E-3</v>
      </c>
      <c r="BW8">
        <f t="shared" si="4"/>
        <v>3.9830354805532884E-3</v>
      </c>
      <c r="BX8">
        <f t="shared" si="4"/>
        <v>6.3961526618999415E-4</v>
      </c>
      <c r="BY8">
        <f t="shared" si="4"/>
        <v>7.8601698444101149E-3</v>
      </c>
      <c r="BZ8">
        <f t="shared" si="4"/>
        <v>1.9042987851230575E-4</v>
      </c>
      <c r="CA8">
        <f t="shared" si="4"/>
        <v>0</v>
      </c>
      <c r="CB8">
        <f t="shared" si="4"/>
        <v>2.5388592228631781E-5</v>
      </c>
      <c r="CC8">
        <f t="shared" si="4"/>
        <v>2.0363930383752349E-3</v>
      </c>
      <c r="CD8">
        <f t="shared" si="4"/>
        <v>3.2419231027910585E-3</v>
      </c>
      <c r="CE8">
        <f t="shared" si="4"/>
        <v>5.0278397739990351E-3</v>
      </c>
      <c r="CF8">
        <f t="shared" si="4"/>
        <v>7.0404867736773358E-5</v>
      </c>
      <c r="CG8">
        <f t="shared" si="4"/>
        <v>4.8773032715717821E-4</v>
      </c>
      <c r="CH8">
        <f t="shared" si="4"/>
        <v>1.5140292043632605E-3</v>
      </c>
      <c r="CI8">
        <f t="shared" si="4"/>
        <v>7.2821390766517136E-3</v>
      </c>
      <c r="CJ8">
        <f t="shared" si="4"/>
        <v>0.63711626311658465</v>
      </c>
    </row>
    <row r="9" spans="1:89" x14ac:dyDescent="0.25">
      <c r="B9">
        <f t="shared" ref="B9:BM9" si="5">B5/$CK5</f>
        <v>0</v>
      </c>
      <c r="C9">
        <f t="shared" si="5"/>
        <v>3.8275543871028065E-4</v>
      </c>
      <c r="D9">
        <f t="shared" si="5"/>
        <v>6.2648950962947304E-3</v>
      </c>
      <c r="E9">
        <f t="shared" si="5"/>
        <v>4.8544745655368414E-3</v>
      </c>
      <c r="F9">
        <f t="shared" si="5"/>
        <v>8.0844571637302869E-4</v>
      </c>
      <c r="G9">
        <f t="shared" si="5"/>
        <v>7.6975126937725265E-4</v>
      </c>
      <c r="H9">
        <f t="shared" si="5"/>
        <v>1.9822984434660676E-3</v>
      </c>
      <c r="I9">
        <f t="shared" si="5"/>
        <v>1.246219247490153E-3</v>
      </c>
      <c r="J9">
        <f t="shared" si="5"/>
        <v>6.5623717278360961E-3</v>
      </c>
      <c r="K9">
        <f t="shared" si="5"/>
        <v>4.0198674483476644E-3</v>
      </c>
      <c r="L9">
        <f t="shared" si="5"/>
        <v>3.9551255261213248E-3</v>
      </c>
      <c r="M9">
        <f t="shared" si="5"/>
        <v>8.4486609571460966E-5</v>
      </c>
      <c r="N9">
        <f t="shared" si="5"/>
        <v>2.5154359644456382E-7</v>
      </c>
      <c r="O9">
        <f t="shared" si="5"/>
        <v>1.9435399128966385E-3</v>
      </c>
      <c r="P9">
        <f t="shared" si="5"/>
        <v>1.8148735461509666E-2</v>
      </c>
      <c r="Q9">
        <f t="shared" si="5"/>
        <v>5.2089351768997349E-4</v>
      </c>
      <c r="R9">
        <f t="shared" si="5"/>
        <v>2.7333537913261478E-3</v>
      </c>
      <c r="S9">
        <f t="shared" si="5"/>
        <v>4.671388019949518E-3</v>
      </c>
      <c r="T9">
        <f t="shared" si="5"/>
        <v>2.1275206310428199E-5</v>
      </c>
      <c r="U9">
        <f t="shared" si="5"/>
        <v>1.6063878053690142E-3</v>
      </c>
      <c r="V9">
        <f t="shared" si="5"/>
        <v>3.3054518198800903E-7</v>
      </c>
      <c r="W9">
        <f t="shared" si="5"/>
        <v>1.7228887782197028E-3</v>
      </c>
      <c r="X9">
        <f t="shared" si="5"/>
        <v>3.3367186789163812E-3</v>
      </c>
      <c r="Y9">
        <f t="shared" si="5"/>
        <v>9.8839500895736522E-4</v>
      </c>
      <c r="Z9">
        <f t="shared" si="5"/>
        <v>1.3593170406470331E-3</v>
      </c>
      <c r="AA9">
        <f t="shared" si="5"/>
        <v>3.2674326043719637E-3</v>
      </c>
      <c r="AB9">
        <f t="shared" si="5"/>
        <v>6.7756125562632363E-4</v>
      </c>
      <c r="AC9">
        <f t="shared" si="5"/>
        <v>4.8284465703776142E-7</v>
      </c>
      <c r="AD9">
        <f t="shared" si="5"/>
        <v>7.3118075295058979E-4</v>
      </c>
      <c r="AE9">
        <f t="shared" si="5"/>
        <v>1.2021102248436066E-3</v>
      </c>
      <c r="AF9">
        <f t="shared" si="5"/>
        <v>2.5455977846971407E-2</v>
      </c>
      <c r="AG9">
        <f t="shared" si="5"/>
        <v>1.5785711448036105E-4</v>
      </c>
      <c r="AH9">
        <f t="shared" si="5"/>
        <v>8.379416706419755E-5</v>
      </c>
      <c r="AI9">
        <f t="shared" si="5"/>
        <v>3.5082781819823315E-6</v>
      </c>
      <c r="AJ9">
        <f t="shared" si="5"/>
        <v>1.6871043705544056E-3</v>
      </c>
      <c r="AK9">
        <f t="shared" si="5"/>
        <v>4.0859754691154751E-3</v>
      </c>
      <c r="AL9">
        <f t="shared" si="5"/>
        <v>1.2920050656802068E-2</v>
      </c>
      <c r="AM9">
        <f t="shared" si="5"/>
        <v>2.8923508036081923E-4</v>
      </c>
      <c r="AN9">
        <f t="shared" si="5"/>
        <v>5.8327453878032664E-3</v>
      </c>
      <c r="AO9">
        <f t="shared" si="5"/>
        <v>2.9416935482394595E-3</v>
      </c>
      <c r="AP9">
        <f t="shared" si="5"/>
        <v>1.4708006762345291E-3</v>
      </c>
      <c r="AQ9">
        <f t="shared" si="5"/>
        <v>3.4580423323730056E-3</v>
      </c>
      <c r="AR9">
        <f t="shared" si="5"/>
        <v>2.3100691550738176E-3</v>
      </c>
      <c r="AS9">
        <f t="shared" si="5"/>
        <v>2.8742832689098311E-3</v>
      </c>
      <c r="AT9">
        <f t="shared" si="5"/>
        <v>1.4390743492069581E-2</v>
      </c>
      <c r="AU9">
        <f t="shared" si="5"/>
        <v>2.1356762928093663E-5</v>
      </c>
      <c r="AV9">
        <f t="shared" si="5"/>
        <v>2.2869566760136059E-3</v>
      </c>
      <c r="AW9">
        <f t="shared" si="5"/>
        <v>2.4016204819105489E-3</v>
      </c>
      <c r="AX9">
        <f t="shared" si="5"/>
        <v>2.0523667063014261E-3</v>
      </c>
      <c r="AY9">
        <f t="shared" si="5"/>
        <v>1.231418899339508E-3</v>
      </c>
      <c r="AZ9">
        <f t="shared" si="5"/>
        <v>2.6800650374288774E-3</v>
      </c>
      <c r="BA9">
        <f t="shared" si="5"/>
        <v>3.2954156559704614E-3</v>
      </c>
      <c r="BB9">
        <f t="shared" si="5"/>
        <v>6.7347143729944697E-3</v>
      </c>
      <c r="BC9">
        <f t="shared" si="5"/>
        <v>5.487624552676075E-3</v>
      </c>
      <c r="BD9">
        <f t="shared" si="5"/>
        <v>1.9295899145427032E-5</v>
      </c>
      <c r="BE9">
        <f t="shared" si="5"/>
        <v>9.9731127555625584E-4</v>
      </c>
      <c r="BF9">
        <f t="shared" si="5"/>
        <v>2.1044824019051047E-3</v>
      </c>
      <c r="BG9">
        <f t="shared" si="5"/>
        <v>8.8412679762328427E-3</v>
      </c>
      <c r="BH9">
        <f t="shared" si="5"/>
        <v>2.8233043664602367E-3</v>
      </c>
      <c r="BI9">
        <f t="shared" si="5"/>
        <v>1.7499519750223985E-2</v>
      </c>
      <c r="BJ9">
        <f t="shared" si="5"/>
        <v>1.1268301071123059E-4</v>
      </c>
      <c r="BK9">
        <f t="shared" si="5"/>
        <v>2.6444502777481015E-4</v>
      </c>
      <c r="BL9">
        <f t="shared" si="5"/>
        <v>5.49312412974593E-6</v>
      </c>
      <c r="BM9">
        <f t="shared" si="5"/>
        <v>0</v>
      </c>
      <c r="BN9">
        <f t="shared" ref="BN9:CJ9" si="6">BN5/$CK5</f>
        <v>9.1554372916184818E-7</v>
      </c>
      <c r="BO9">
        <f t="shared" si="6"/>
        <v>1.0095164144021931E-3</v>
      </c>
      <c r="BP9">
        <f t="shared" si="6"/>
        <v>1.1644826274042495E-3</v>
      </c>
      <c r="BQ9">
        <f t="shared" si="6"/>
        <v>3.6448545023805995E-4</v>
      </c>
      <c r="BR9">
        <f t="shared" si="6"/>
        <v>5.4424910412961746E-3</v>
      </c>
      <c r="BS9">
        <f t="shared" si="6"/>
        <v>1.1843329102604182E-3</v>
      </c>
      <c r="BT9">
        <f t="shared" si="6"/>
        <v>1.1150776675228902E-4</v>
      </c>
      <c r="BU9">
        <f t="shared" si="6"/>
        <v>1.14564332574665E-2</v>
      </c>
      <c r="BV9">
        <f t="shared" si="6"/>
        <v>7.0730823550238834E-4</v>
      </c>
      <c r="BW9">
        <f t="shared" si="6"/>
        <v>9.1642874480993199E-3</v>
      </c>
      <c r="BX9">
        <f t="shared" si="6"/>
        <v>8.8185640157351542E-4</v>
      </c>
      <c r="BY9">
        <f t="shared" si="6"/>
        <v>6.2722515906225062E-3</v>
      </c>
      <c r="BZ9">
        <f t="shared" si="6"/>
        <v>2.4534451830253755E-3</v>
      </c>
      <c r="CA9">
        <f t="shared" si="6"/>
        <v>1.1228173023065172E-3</v>
      </c>
      <c r="CB9">
        <f t="shared" si="6"/>
        <v>2.1686975243113528E-3</v>
      </c>
      <c r="CC9">
        <f t="shared" si="6"/>
        <v>2.2279797412513127E-3</v>
      </c>
      <c r="CD9">
        <f t="shared" si="6"/>
        <v>4.5523265338274306E-5</v>
      </c>
      <c r="CE9">
        <f t="shared" si="6"/>
        <v>7.0864394922942207E-4</v>
      </c>
      <c r="CF9">
        <f t="shared" si="6"/>
        <v>2.4575277579741786E-4</v>
      </c>
      <c r="CG9">
        <f t="shared" si="6"/>
        <v>5.4733123979664499E-6</v>
      </c>
      <c r="CH9">
        <f t="shared" si="6"/>
        <v>3.8259458299055616E-4</v>
      </c>
      <c r="CI9">
        <f t="shared" si="6"/>
        <v>9.1202723433850309E-3</v>
      </c>
      <c r="CJ9">
        <f t="shared" si="6"/>
        <v>0.73307477442853841</v>
      </c>
    </row>
    <row r="14" spans="1:89" x14ac:dyDescent="0.25">
      <c r="B14">
        <f>B3/10</f>
        <v>3.9983331884448581E-2</v>
      </c>
      <c r="C14">
        <f t="shared" ref="C14:BN14" si="7">C3/10</f>
        <v>0.38093270648529459</v>
      </c>
      <c r="D14">
        <f t="shared" si="7"/>
        <v>1.1129466955372327</v>
      </c>
      <c r="E14">
        <f t="shared" si="7"/>
        <v>2.6912985616526077</v>
      </c>
      <c r="F14">
        <f t="shared" si="7"/>
        <v>0.79916735888087209</v>
      </c>
      <c r="G14">
        <f t="shared" si="7"/>
        <v>0.11811415514749594</v>
      </c>
      <c r="H14">
        <f t="shared" si="7"/>
        <v>0.43287288101525362</v>
      </c>
      <c r="I14">
        <f t="shared" si="7"/>
        <v>3.0877680567910448E-3</v>
      </c>
      <c r="J14">
        <f t="shared" si="7"/>
        <v>3.9097868412389268E-3</v>
      </c>
      <c r="K14">
        <f t="shared" si="7"/>
        <v>4.3641895354910956</v>
      </c>
      <c r="L14">
        <f t="shared" si="7"/>
        <v>3.0290331524374136E-4</v>
      </c>
      <c r="M14">
        <f t="shared" si="7"/>
        <v>4.3883677022237444E-2</v>
      </c>
      <c r="N14">
        <f t="shared" si="7"/>
        <v>4.4246190139636692</v>
      </c>
      <c r="O14">
        <f t="shared" si="7"/>
        <v>0.2058122832389635</v>
      </c>
      <c r="P14">
        <f t="shared" si="7"/>
        <v>0.8561811856482906</v>
      </c>
      <c r="Q14">
        <f t="shared" si="7"/>
        <v>0.43257985280213102</v>
      </c>
      <c r="R14">
        <f t="shared" si="7"/>
        <v>1.4715423885598416E-2</v>
      </c>
      <c r="S14">
        <f t="shared" si="7"/>
        <v>6.6551229656246309E-3</v>
      </c>
      <c r="T14">
        <f t="shared" si="7"/>
        <v>5.2544416875130056</v>
      </c>
      <c r="U14">
        <f t="shared" si="7"/>
        <v>35.520570563196443</v>
      </c>
      <c r="V14">
        <f t="shared" si="7"/>
        <v>241.46975821051655</v>
      </c>
      <c r="W14">
        <f t="shared" si="7"/>
        <v>196.85157545634712</v>
      </c>
      <c r="X14">
        <f t="shared" si="7"/>
        <v>5.7404974684054828</v>
      </c>
      <c r="Y14">
        <f t="shared" si="7"/>
        <v>0.63673702220684825</v>
      </c>
      <c r="Z14">
        <f t="shared" si="7"/>
        <v>6.6111212038744966</v>
      </c>
      <c r="AA14">
        <f t="shared" si="7"/>
        <v>0.71977511137959271</v>
      </c>
      <c r="AB14">
        <f t="shared" si="7"/>
        <v>6.3473075552630567</v>
      </c>
      <c r="AC14">
        <f t="shared" si="7"/>
        <v>23.362347251467728</v>
      </c>
      <c r="AD14">
        <f t="shared" si="7"/>
        <v>2.7786578074111654</v>
      </c>
      <c r="AE14">
        <f t="shared" si="7"/>
        <v>0.79779282938414819</v>
      </c>
      <c r="AF14">
        <f t="shared" si="7"/>
        <v>9.7966851025299583E-4</v>
      </c>
      <c r="AG14">
        <f t="shared" si="7"/>
        <v>1.888770464702999E-2</v>
      </c>
      <c r="AH14">
        <f t="shared" si="7"/>
        <v>0.29181774098519742</v>
      </c>
      <c r="AI14">
        <f t="shared" si="7"/>
        <v>0.36447427712314889</v>
      </c>
      <c r="AJ14">
        <f t="shared" si="7"/>
        <v>0.76468816826915054</v>
      </c>
      <c r="AK14">
        <f t="shared" si="7"/>
        <v>0.16904237914097786</v>
      </c>
      <c r="AL14">
        <f t="shared" si="7"/>
        <v>2.6338377292472877</v>
      </c>
      <c r="AM14">
        <f t="shared" si="7"/>
        <v>1.1583278546186944</v>
      </c>
      <c r="AN14">
        <f t="shared" si="7"/>
        <v>17.268726083603205</v>
      </c>
      <c r="AO14">
        <f t="shared" si="7"/>
        <v>1.5924610952171964E-3</v>
      </c>
      <c r="AP14">
        <f t="shared" si="7"/>
        <v>5.7246504689708114E-3</v>
      </c>
      <c r="AQ14">
        <f t="shared" si="7"/>
        <v>1.1685975482817471E-2</v>
      </c>
      <c r="AR14">
        <f t="shared" si="7"/>
        <v>0.17637251357011244</v>
      </c>
      <c r="AS14">
        <f t="shared" si="7"/>
        <v>0.88085080425341755</v>
      </c>
      <c r="AT14">
        <f t="shared" si="7"/>
        <v>0.32606226991496046</v>
      </c>
      <c r="AU14">
        <f t="shared" si="7"/>
        <v>0</v>
      </c>
      <c r="AV14">
        <f t="shared" si="7"/>
        <v>8.9997158292438038E-4</v>
      </c>
      <c r="AW14">
        <f t="shared" si="7"/>
        <v>4.0477264199900373</v>
      </c>
      <c r="AX14">
        <f t="shared" si="7"/>
        <v>0.61645773023620609</v>
      </c>
      <c r="AY14">
        <f t="shared" si="7"/>
        <v>0</v>
      </c>
      <c r="AZ14">
        <f t="shared" si="7"/>
        <v>4.0609686257462403E-3</v>
      </c>
      <c r="BA14">
        <f t="shared" si="7"/>
        <v>4.735921816014209E-3</v>
      </c>
      <c r="BB14">
        <f t="shared" si="7"/>
        <v>1.4456445180753236E-3</v>
      </c>
      <c r="BC14">
        <f t="shared" si="7"/>
        <v>2.4216364653662547E-3</v>
      </c>
      <c r="BD14">
        <f t="shared" si="7"/>
        <v>4.8691801757104088E-2</v>
      </c>
      <c r="BE14">
        <f t="shared" si="7"/>
        <v>1.0680915775376975E-2</v>
      </c>
      <c r="BF14">
        <f t="shared" si="7"/>
        <v>0</v>
      </c>
      <c r="BG14">
        <f t="shared" si="7"/>
        <v>0.86689830133903956</v>
      </c>
      <c r="BH14">
        <f t="shared" si="7"/>
        <v>2.952097426422411E-2</v>
      </c>
      <c r="BI14">
        <f t="shared" si="7"/>
        <v>0.44324063197890196</v>
      </c>
      <c r="BJ14">
        <f t="shared" si="7"/>
        <v>0.15399273792070894</v>
      </c>
      <c r="BK14">
        <f t="shared" si="7"/>
        <v>1.9026659982887398E-2</v>
      </c>
      <c r="BL14">
        <f t="shared" si="7"/>
        <v>1.881464837708092</v>
      </c>
      <c r="BM14">
        <f t="shared" si="7"/>
        <v>0.8556048227336589</v>
      </c>
      <c r="BN14">
        <f t="shared" si="7"/>
        <v>2.7959373427866598</v>
      </c>
      <c r="BO14">
        <f t="shared" ref="BO14:CJ14" si="8">BO3/10</f>
        <v>1.3475632868132996</v>
      </c>
      <c r="BP14">
        <f t="shared" si="8"/>
        <v>12.546631312554688</v>
      </c>
      <c r="BQ14">
        <f t="shared" si="8"/>
        <v>9.8628577867739889E-3</v>
      </c>
      <c r="BR14">
        <f t="shared" si="8"/>
        <v>0.52143385883844295</v>
      </c>
      <c r="BS14">
        <f t="shared" si="8"/>
        <v>4.0680516910154103E-3</v>
      </c>
      <c r="BT14">
        <f t="shared" si="8"/>
        <v>4.5597949461801566</v>
      </c>
      <c r="BU14">
        <f t="shared" si="8"/>
        <v>2.8522608997023675</v>
      </c>
      <c r="BV14">
        <f t="shared" si="8"/>
        <v>7.836434603194076E-3</v>
      </c>
      <c r="BW14">
        <f t="shared" si="8"/>
        <v>2.200839006293186E-2</v>
      </c>
      <c r="BX14">
        <f t="shared" si="8"/>
        <v>0.17277593853063183</v>
      </c>
      <c r="BY14">
        <f t="shared" si="8"/>
        <v>1.9893693222157095E-2</v>
      </c>
      <c r="BZ14">
        <f t="shared" si="8"/>
        <v>0.37745686992744942</v>
      </c>
      <c r="CA14">
        <f t="shared" si="8"/>
        <v>0.22606144133257394</v>
      </c>
      <c r="CB14">
        <f t="shared" si="8"/>
        <v>5.8939158885015297E-3</v>
      </c>
      <c r="CC14">
        <f t="shared" si="8"/>
        <v>0.70182412210017897</v>
      </c>
      <c r="CD14">
        <f t="shared" si="8"/>
        <v>0.10182377614312055</v>
      </c>
      <c r="CE14">
        <f t="shared" si="8"/>
        <v>0.15652356601610418</v>
      </c>
      <c r="CF14">
        <f t="shared" si="8"/>
        <v>4.606260886260868</v>
      </c>
      <c r="CG14">
        <f t="shared" si="8"/>
        <v>3.021037403064268E-3</v>
      </c>
      <c r="CH14">
        <f t="shared" si="8"/>
        <v>3.9771469854978556E-5</v>
      </c>
      <c r="CI14">
        <f t="shared" si="8"/>
        <v>0.58330773510452272</v>
      </c>
      <c r="CJ14">
        <f t="shared" si="8"/>
        <v>739.40623838622764</v>
      </c>
      <c r="CK14">
        <f>CK3/10</f>
        <v>1346.1102931890705</v>
      </c>
    </row>
    <row r="15" spans="1:89" x14ac:dyDescent="0.25">
      <c r="B15">
        <f t="shared" ref="B15:BM15" si="9">B4/10</f>
        <v>1.5591541535518865</v>
      </c>
      <c r="C15">
        <f t="shared" si="9"/>
        <v>5.2084959361322358</v>
      </c>
      <c r="D15">
        <f t="shared" si="9"/>
        <v>2.5358708881022429</v>
      </c>
      <c r="E15">
        <f t="shared" si="9"/>
        <v>6.0338481364869656</v>
      </c>
      <c r="F15">
        <f t="shared" si="9"/>
        <v>2.7532003139832568</v>
      </c>
      <c r="G15">
        <f t="shared" si="9"/>
        <v>2.3741182705244208</v>
      </c>
      <c r="H15">
        <f t="shared" si="9"/>
        <v>0.14261480810033819</v>
      </c>
      <c r="I15">
        <f t="shared" si="9"/>
        <v>0.22384910318564805</v>
      </c>
      <c r="J15">
        <f t="shared" si="9"/>
        <v>1.1265484854487244E-2</v>
      </c>
      <c r="K15">
        <f t="shared" si="9"/>
        <v>0.23240284870246528</v>
      </c>
      <c r="L15">
        <f t="shared" si="9"/>
        <v>4.163309021651326E-4</v>
      </c>
      <c r="M15">
        <f t="shared" si="9"/>
        <v>2.6289411057057048</v>
      </c>
      <c r="N15">
        <f t="shared" si="9"/>
        <v>0</v>
      </c>
      <c r="O15">
        <f t="shared" si="9"/>
        <v>7.5457240324937919E-2</v>
      </c>
      <c r="P15">
        <f t="shared" si="9"/>
        <v>0.1720371355379911</v>
      </c>
      <c r="Q15">
        <f t="shared" si="9"/>
        <v>4.0442895961039813</v>
      </c>
      <c r="R15">
        <f t="shared" si="9"/>
        <v>76.708802329867837</v>
      </c>
      <c r="S15">
        <f t="shared" si="9"/>
        <v>5.4873563133771128</v>
      </c>
      <c r="T15">
        <f t="shared" si="9"/>
        <v>0.83873423370412004</v>
      </c>
      <c r="U15">
        <f t="shared" si="9"/>
        <v>7.5090663972579934</v>
      </c>
      <c r="V15">
        <f t="shared" si="9"/>
        <v>0.11734511168792124</v>
      </c>
      <c r="W15">
        <f t="shared" si="9"/>
        <v>4.808389493777776</v>
      </c>
      <c r="X15">
        <f t="shared" si="9"/>
        <v>14.033650065630933</v>
      </c>
      <c r="Y15">
        <f t="shared" si="9"/>
        <v>3.8559206380947031</v>
      </c>
      <c r="Z15">
        <f t="shared" si="9"/>
        <v>4.2072331537084295</v>
      </c>
      <c r="AA15">
        <f t="shared" si="9"/>
        <v>3.1583939011221793E-2</v>
      </c>
      <c r="AB15">
        <f t="shared" si="9"/>
        <v>1.7726413601815965E-2</v>
      </c>
      <c r="AC15">
        <f t="shared" si="9"/>
        <v>0</v>
      </c>
      <c r="AD15">
        <f t="shared" si="9"/>
        <v>5.1128798431143263</v>
      </c>
      <c r="AE15">
        <f t="shared" si="9"/>
        <v>1.1947555809121553</v>
      </c>
      <c r="AF15">
        <f t="shared" si="9"/>
        <v>0.27443810238610611</v>
      </c>
      <c r="AG15">
        <f t="shared" si="9"/>
        <v>0.93371004698918547</v>
      </c>
      <c r="AH15">
        <f t="shared" si="9"/>
        <v>1.0951504585813301</v>
      </c>
      <c r="AI15">
        <f t="shared" si="9"/>
        <v>4.5838380385285094E-2</v>
      </c>
      <c r="AJ15">
        <f t="shared" si="9"/>
        <v>0.92079175135818825</v>
      </c>
      <c r="AK15">
        <f t="shared" si="9"/>
        <v>0.25595135574810735</v>
      </c>
      <c r="AL15">
        <f t="shared" si="9"/>
        <v>1.1365052354174321</v>
      </c>
      <c r="AM15">
        <f t="shared" si="9"/>
        <v>3.3329434324731379E-2</v>
      </c>
      <c r="AN15">
        <f t="shared" si="9"/>
        <v>1.2536356443250627</v>
      </c>
      <c r="AO15">
        <f t="shared" si="9"/>
        <v>0.83317943079544643</v>
      </c>
      <c r="AP15">
        <f t="shared" si="9"/>
        <v>0.79325589656870421</v>
      </c>
      <c r="AQ15">
        <f t="shared" si="9"/>
        <v>15.642071966374781</v>
      </c>
      <c r="AR15">
        <f t="shared" si="9"/>
        <v>1.4846444799441829</v>
      </c>
      <c r="AS15">
        <f t="shared" si="9"/>
        <v>2.2956367208929085</v>
      </c>
      <c r="AT15">
        <f t="shared" si="9"/>
        <v>10.043781778921931</v>
      </c>
      <c r="AU15">
        <f t="shared" si="9"/>
        <v>0.49080558548657677</v>
      </c>
      <c r="AV15">
        <f t="shared" si="9"/>
        <v>0</v>
      </c>
      <c r="AW15">
        <f t="shared" si="9"/>
        <v>3.6144396819025483E-4</v>
      </c>
      <c r="AX15">
        <f t="shared" si="9"/>
        <v>0.9249664038872053</v>
      </c>
      <c r="AY15">
        <f t="shared" si="9"/>
        <v>1.525131065204119</v>
      </c>
      <c r="AZ15">
        <f t="shared" si="9"/>
        <v>3.5547158018217671</v>
      </c>
      <c r="BA15">
        <f t="shared" si="9"/>
        <v>0.30630260657527042</v>
      </c>
      <c r="BB15">
        <f t="shared" si="9"/>
        <v>0.76048411625435297</v>
      </c>
      <c r="BC15">
        <f t="shared" si="9"/>
        <v>1.5562609256741999</v>
      </c>
      <c r="BD15">
        <f t="shared" si="9"/>
        <v>1.0571322648335939</v>
      </c>
      <c r="BE15">
        <f t="shared" si="9"/>
        <v>0.45557127071338577</v>
      </c>
      <c r="BF15">
        <f t="shared" si="9"/>
        <v>1.6237210358846766E-3</v>
      </c>
      <c r="BG15">
        <f t="shared" si="9"/>
        <v>16.714197722816785</v>
      </c>
      <c r="BH15">
        <f t="shared" si="9"/>
        <v>0.27015803720144171</v>
      </c>
      <c r="BI15">
        <f t="shared" si="9"/>
        <v>0.20080442472519131</v>
      </c>
      <c r="BJ15">
        <f t="shared" si="9"/>
        <v>2.0475435354366662</v>
      </c>
      <c r="BK15">
        <f t="shared" si="9"/>
        <v>1.0985335467315549</v>
      </c>
      <c r="BL15">
        <f t="shared" si="9"/>
        <v>4.4775068304779122E-3</v>
      </c>
      <c r="BM15">
        <f t="shared" si="9"/>
        <v>0</v>
      </c>
      <c r="BN15">
        <f t="shared" ref="BN15:CK15" si="10">BN4/10</f>
        <v>4.2331485267904159E-3</v>
      </c>
      <c r="BO15">
        <f t="shared" si="10"/>
        <v>1.6991503524130251</v>
      </c>
      <c r="BP15">
        <f t="shared" si="10"/>
        <v>0.5211918101485864</v>
      </c>
      <c r="BQ15">
        <f t="shared" si="10"/>
        <v>2.7757922343926693</v>
      </c>
      <c r="BR15">
        <f t="shared" si="10"/>
        <v>13.968830089663047</v>
      </c>
      <c r="BS15">
        <f t="shared" si="10"/>
        <v>1.6496975877742546</v>
      </c>
      <c r="BT15">
        <f t="shared" si="10"/>
        <v>0.56345334930087776</v>
      </c>
      <c r="BU15">
        <f t="shared" si="10"/>
        <v>2.5958151880679829</v>
      </c>
      <c r="BV15">
        <f t="shared" si="10"/>
        <v>0.92361393557482074</v>
      </c>
      <c r="BW15">
        <f t="shared" si="10"/>
        <v>2.9479757704694061</v>
      </c>
      <c r="BX15">
        <f t="shared" si="10"/>
        <v>0.47340032905971385</v>
      </c>
      <c r="BY15">
        <f t="shared" si="10"/>
        <v>5.8175706358198216</v>
      </c>
      <c r="BZ15">
        <f t="shared" si="10"/>
        <v>0.1409434263311477</v>
      </c>
      <c r="CA15">
        <f t="shared" si="10"/>
        <v>0</v>
      </c>
      <c r="CB15">
        <f t="shared" si="10"/>
        <v>1.879093347316543E-2</v>
      </c>
      <c r="CC15">
        <f t="shared" si="10"/>
        <v>1.5072015716638434</v>
      </c>
      <c r="CD15">
        <f t="shared" si="10"/>
        <v>2.3994540855622626</v>
      </c>
      <c r="CE15">
        <f t="shared" si="10"/>
        <v>3.7212698465574787</v>
      </c>
      <c r="CF15">
        <f t="shared" si="10"/>
        <v>5.2108961927268535E-2</v>
      </c>
      <c r="CG15">
        <f t="shared" si="10"/>
        <v>0.36098528220560788</v>
      </c>
      <c r="CH15">
        <f t="shared" si="10"/>
        <v>1.1205828901192612</v>
      </c>
      <c r="CI15">
        <f t="shared" si="10"/>
        <v>5.3897510227992287</v>
      </c>
      <c r="CJ15">
        <f t="shared" si="10"/>
        <v>471.55073456157078</v>
      </c>
      <c r="CK15">
        <f t="shared" si="10"/>
        <v>740.13294254157609</v>
      </c>
    </row>
    <row r="16" spans="1:89" x14ac:dyDescent="0.25">
      <c r="B16">
        <f t="shared" ref="B16:BM16" si="11">B5/10</f>
        <v>0</v>
      </c>
      <c r="C16">
        <f t="shared" si="11"/>
        <v>0.22396955128771329</v>
      </c>
      <c r="D16">
        <f t="shared" si="11"/>
        <v>3.6659067427224996</v>
      </c>
      <c r="E16">
        <f t="shared" si="11"/>
        <v>2.8405984088546936</v>
      </c>
      <c r="F16">
        <f t="shared" si="11"/>
        <v>0.47306244673272041</v>
      </c>
      <c r="G16">
        <f t="shared" si="11"/>
        <v>0.45042037021469084</v>
      </c>
      <c r="H16">
        <f t="shared" si="11"/>
        <v>1.1599430027628834</v>
      </c>
      <c r="I16">
        <f t="shared" si="11"/>
        <v>0.72922586445009907</v>
      </c>
      <c r="J16">
        <f t="shared" si="11"/>
        <v>3.8399753540253192</v>
      </c>
      <c r="K16">
        <f t="shared" si="11"/>
        <v>2.3522276043319592</v>
      </c>
      <c r="L16">
        <f t="shared" si="11"/>
        <v>2.3143438336417326</v>
      </c>
      <c r="M16">
        <f t="shared" si="11"/>
        <v>4.9437385133704929E-2</v>
      </c>
      <c r="N16">
        <f t="shared" si="11"/>
        <v>1.4719087105547477E-4</v>
      </c>
      <c r="O16">
        <f t="shared" si="11"/>
        <v>1.137263427707186</v>
      </c>
      <c r="P16">
        <f t="shared" si="11"/>
        <v>10.619742338476541</v>
      </c>
      <c r="Q16">
        <f t="shared" si="11"/>
        <v>0.30480112266676029</v>
      </c>
      <c r="R16">
        <f t="shared" si="11"/>
        <v>1.5994234444236628</v>
      </c>
      <c r="S16">
        <f t="shared" si="11"/>
        <v>2.733465218010477</v>
      </c>
      <c r="T16">
        <f t="shared" si="11"/>
        <v>1.2449198441062268E-2</v>
      </c>
      <c r="U16">
        <f t="shared" si="11"/>
        <v>0.93997869024372682</v>
      </c>
      <c r="V16">
        <f t="shared" si="11"/>
        <v>1.9341869142245439E-4</v>
      </c>
      <c r="W16">
        <f t="shared" si="11"/>
        <v>1.0081492973077877</v>
      </c>
      <c r="X16">
        <f t="shared" si="11"/>
        <v>1.952482733644199</v>
      </c>
      <c r="Y16">
        <f t="shared" si="11"/>
        <v>0.57835987229108587</v>
      </c>
      <c r="Z16">
        <f t="shared" si="11"/>
        <v>0.79540509908182544</v>
      </c>
      <c r="AA16">
        <f t="shared" si="11"/>
        <v>1.9119399497754994</v>
      </c>
      <c r="AB16">
        <f t="shared" si="11"/>
        <v>0.39647533397280843</v>
      </c>
      <c r="AC16">
        <f t="shared" si="11"/>
        <v>2.8253681134567403E-4</v>
      </c>
      <c r="AD16">
        <f t="shared" si="11"/>
        <v>0.42785081173598327</v>
      </c>
      <c r="AE16">
        <f t="shared" si="11"/>
        <v>0.70341544607126483</v>
      </c>
      <c r="AF16">
        <f t="shared" si="11"/>
        <v>14.89557915933807</v>
      </c>
      <c r="AG16">
        <f t="shared" si="11"/>
        <v>9.2370175631915935E-2</v>
      </c>
      <c r="AH16">
        <f t="shared" si="11"/>
        <v>4.9032202027314856E-2</v>
      </c>
      <c r="AI16">
        <f t="shared" si="11"/>
        <v>2.0528708693433192E-3</v>
      </c>
      <c r="AJ16">
        <f t="shared" si="11"/>
        <v>0.98721003187266021</v>
      </c>
      <c r="AK16">
        <f t="shared" si="11"/>
        <v>2.3909107483201302</v>
      </c>
      <c r="AL16">
        <f t="shared" si="11"/>
        <v>7.5601746064510236</v>
      </c>
      <c r="AM16">
        <f t="shared" si="11"/>
        <v>0.16924606318687019</v>
      </c>
      <c r="AN16">
        <f t="shared" si="11"/>
        <v>3.413034107846078</v>
      </c>
      <c r="AO16">
        <f t="shared" si="11"/>
        <v>1.7213335654881619</v>
      </c>
      <c r="AP16">
        <f t="shared" si="11"/>
        <v>0.86063980854170641</v>
      </c>
      <c r="AQ16">
        <f t="shared" si="11"/>
        <v>2.0234753348645151</v>
      </c>
      <c r="AR16">
        <f t="shared" si="11"/>
        <v>1.3517382113467358</v>
      </c>
      <c r="AS16">
        <f t="shared" si="11"/>
        <v>1.6818884042005535</v>
      </c>
      <c r="AT16">
        <f t="shared" si="11"/>
        <v>8.4207513117927473</v>
      </c>
      <c r="AU16">
        <f t="shared" si="11"/>
        <v>1.2496921339852751E-2</v>
      </c>
      <c r="AV16">
        <f t="shared" si="11"/>
        <v>1.3382139317657458</v>
      </c>
      <c r="AW16">
        <f t="shared" si="11"/>
        <v>1.4053095195964878</v>
      </c>
      <c r="AX16">
        <f t="shared" si="11"/>
        <v>1.20094348453167</v>
      </c>
      <c r="AY16">
        <f t="shared" si="11"/>
        <v>0.72056543275154128</v>
      </c>
      <c r="AZ16">
        <f t="shared" si="11"/>
        <v>1.5682415013550837</v>
      </c>
      <c r="BA16">
        <f t="shared" si="11"/>
        <v>1.9283142475027759</v>
      </c>
      <c r="BB16">
        <f t="shared" si="11"/>
        <v>3.9408217457419781</v>
      </c>
      <c r="BC16">
        <f t="shared" si="11"/>
        <v>3.2110864651321465</v>
      </c>
      <c r="BD16">
        <f t="shared" si="11"/>
        <v>1.1291005786505586E-2</v>
      </c>
      <c r="BE16">
        <f t="shared" si="11"/>
        <v>0.58357723049778853</v>
      </c>
      <c r="BF16">
        <f t="shared" si="11"/>
        <v>1.2314390119074106</v>
      </c>
      <c r="BG16">
        <f t="shared" si="11"/>
        <v>5.1734727222260428</v>
      </c>
      <c r="BH16">
        <f t="shared" si="11"/>
        <v>1.6520580719517199</v>
      </c>
      <c r="BI16">
        <f t="shared" si="11"/>
        <v>10.23985341505448</v>
      </c>
      <c r="BJ16">
        <f t="shared" si="11"/>
        <v>6.59365244600639E-2</v>
      </c>
      <c r="BK16">
        <f t="shared" si="11"/>
        <v>0.15474015055295484</v>
      </c>
      <c r="BL16">
        <f t="shared" si="11"/>
        <v>3.2143045456191491E-3</v>
      </c>
      <c r="BM16">
        <f t="shared" si="11"/>
        <v>0</v>
      </c>
      <c r="BN16">
        <f t="shared" ref="BN16:CK16" si="12">BN5/10</f>
        <v>5.3573090664786203E-4</v>
      </c>
      <c r="BO16">
        <f t="shared" si="12"/>
        <v>0.59071907407273494</v>
      </c>
      <c r="BP16">
        <f t="shared" si="12"/>
        <v>0.68139763714626478</v>
      </c>
      <c r="BQ16">
        <f t="shared" si="12"/>
        <v>0.2132788576846571</v>
      </c>
      <c r="BR16">
        <f t="shared" si="12"/>
        <v>3.1846765666187338</v>
      </c>
      <c r="BS16">
        <f t="shared" si="12"/>
        <v>0.69301304085995441</v>
      </c>
      <c r="BT16">
        <f t="shared" si="12"/>
        <v>6.5248829823967611E-2</v>
      </c>
      <c r="BU16">
        <f t="shared" si="12"/>
        <v>6.7037380962589284</v>
      </c>
      <c r="BV16">
        <f t="shared" si="12"/>
        <v>0.41388179528255831</v>
      </c>
      <c r="BW16">
        <f t="shared" si="12"/>
        <v>5.3624877403141076</v>
      </c>
      <c r="BX16">
        <f t="shared" si="12"/>
        <v>0.5160187487502127</v>
      </c>
      <c r="BY16">
        <f t="shared" si="12"/>
        <v>3.6702113993439553</v>
      </c>
      <c r="BZ16">
        <f t="shared" si="12"/>
        <v>1.4356347713902144</v>
      </c>
      <c r="CA16">
        <f t="shared" si="12"/>
        <v>0.65701714970540759</v>
      </c>
      <c r="CB16">
        <f t="shared" si="12"/>
        <v>1.2690145253989362</v>
      </c>
      <c r="CC16">
        <f t="shared" si="12"/>
        <v>1.3037035465977538</v>
      </c>
      <c r="CD16">
        <f t="shared" si="12"/>
        <v>2.6637963252253989E-2</v>
      </c>
      <c r="CE16">
        <f t="shared" si="12"/>
        <v>0.4146633888899558</v>
      </c>
      <c r="CF16">
        <f t="shared" si="12"/>
        <v>0.14380236923222406</v>
      </c>
      <c r="CG16">
        <f t="shared" si="12"/>
        <v>3.2027117000887643E-3</v>
      </c>
      <c r="CH16">
        <f t="shared" si="12"/>
        <v>0.22387542647660638</v>
      </c>
      <c r="CI16">
        <f t="shared" si="12"/>
        <v>5.3367322780639608</v>
      </c>
      <c r="CJ16">
        <f t="shared" si="12"/>
        <v>428.95909942478738</v>
      </c>
      <c r="CK16">
        <f t="shared" si="12"/>
        <v>585.150539055416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Schweitzer</dc:creator>
  <cp:lastModifiedBy>Hannah Schweitzer</cp:lastModifiedBy>
  <dcterms:created xsi:type="dcterms:W3CDTF">2021-10-01T17:07:04Z</dcterms:created>
  <dcterms:modified xsi:type="dcterms:W3CDTF">2021-10-07T17:14:18Z</dcterms:modified>
</cp:coreProperties>
</file>